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55460" yWindow="5960" windowWidth="33960" windowHeight="19340"/>
  </bookViews>
  <sheets>
    <sheet name="Table S1A_Sequences" sheetId="5" r:id="rId1"/>
    <sheet name="Table S1B_Omics_Data" sheetId="2" r:id="rId2"/>
    <sheet name="Table S1C_Fermentation_Data" sheetId="3" r:id="rId3"/>
  </sheets>
  <externalReferences>
    <externalReference r:id="rId4"/>
  </externalReferences>
  <definedNames>
    <definedName name="_xlnm.Print_Area" localSheetId="1">'Table S1B_Omics_Data'!$A$3:$AR$83</definedName>
    <definedName name="_xlnm.Print_Area" localSheetId="2">'Table S1C_Fermentation_Data'!$A$3:$AB$6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1" i="2" l="1"/>
  <c r="O73" i="2"/>
  <c r="O68" i="2"/>
  <c r="O70" i="2"/>
  <c r="O67" i="2"/>
</calcChain>
</file>

<file path=xl/sharedStrings.xml><?xml version="1.0" encoding="utf-8"?>
<sst xmlns="http://schemas.openxmlformats.org/spreadsheetml/2006/main" count="512" uniqueCount="231">
  <si>
    <t>Seq_ID</t>
  </si>
  <si>
    <t>FUNCTION</t>
  </si>
  <si>
    <t>Functional_Group</t>
  </si>
  <si>
    <t>Strand</t>
  </si>
  <si>
    <t>Start</t>
  </si>
  <si>
    <t>Stop</t>
  </si>
  <si>
    <t>Furfural_Shock_Glucose</t>
  </si>
  <si>
    <t>Furfural_Shock_Xylose</t>
  </si>
  <si>
    <t>Furfural_Shock_0min</t>
  </si>
  <si>
    <t>Furfural_Shock_15min</t>
  </si>
  <si>
    <t>Furfural_Shock_60min</t>
  </si>
  <si>
    <t>Furfural_Shock_Glucose_0min</t>
  </si>
  <si>
    <t>Furfural_Shock_Glucose_15min</t>
  </si>
  <si>
    <t>Furfural_Shock_Glucose_60min</t>
  </si>
  <si>
    <t>Furfural_Shock_Xylose_0min</t>
  </si>
  <si>
    <t>Furfural_Shock_Xylose_15min</t>
  </si>
  <si>
    <t>Furfural_Shock_Xylose_60min</t>
  </si>
  <si>
    <t>Furfural_Stress_Furfural</t>
  </si>
  <si>
    <t>Furfural_Stress_Gluc_Furfural</t>
  </si>
  <si>
    <t>Furfural_Stress_Xyl_Furfural</t>
  </si>
  <si>
    <t>Furfural_Stress_log</t>
  </si>
  <si>
    <t>Furfural_Stress_Gluc_log</t>
  </si>
  <si>
    <t>Furfural_Stress_Xyl_log</t>
  </si>
  <si>
    <t>Furfural_Stress_Furfural_Stationary</t>
  </si>
  <si>
    <t>Furfural_Stress_Furfural_log</t>
  </si>
  <si>
    <t>Furfural_Stress_None_log</t>
  </si>
  <si>
    <t>Furfural_Stress_Gluc_F_Stat</t>
  </si>
  <si>
    <t>Furfural_Stress_Gluc_F_log</t>
  </si>
  <si>
    <t>Furfural_Stress_Gluc_None_log</t>
  </si>
  <si>
    <t>Furfural_Stress_Xyl_F_Stat</t>
  </si>
  <si>
    <t>Furfural_Stress_Xyl_F_log</t>
  </si>
  <si>
    <t>Furfural_Stress_Xyl_None_log</t>
  </si>
  <si>
    <t>8b_Ac_Gluc_0</t>
  </si>
  <si>
    <t>8b_Ac_Gluc_10</t>
  </si>
  <si>
    <t>8b_Ac_Xyl_0</t>
  </si>
  <si>
    <t>8b_Ac_Xyl_3.5</t>
  </si>
  <si>
    <t>8b_mixed_Ac_Ac</t>
  </si>
  <si>
    <t>8b_mixed_Ac_None</t>
  </si>
  <si>
    <t>8b_mixed_Ac_Stationary</t>
  </si>
  <si>
    <t>8b_mixed_Ac_Transition</t>
  </si>
  <si>
    <t>8b_mixed_Ac_log</t>
  </si>
  <si>
    <t>8b_mixed_Ac_Ac_Stationary</t>
  </si>
  <si>
    <t>8b_mixed_Ac_Ac_Transition</t>
  </si>
  <si>
    <t>8b_mixed_Ac_Ac_log</t>
  </si>
  <si>
    <t>8b_mixed_Ac_None_Stationary</t>
  </si>
  <si>
    <t>8b_mixed_Ac_None_Transition</t>
  </si>
  <si>
    <t>8b_mixed_Ac_None_log</t>
  </si>
  <si>
    <t>F4_6h_0%_S</t>
  </si>
  <si>
    <t>F1_6h_0%_L</t>
  </si>
  <si>
    <t>F4_10h_0%_S</t>
  </si>
  <si>
    <t>F1_10h_0%_S</t>
  </si>
  <si>
    <t>F4_13.5h_0%_S</t>
  </si>
  <si>
    <t>F1_13.5h_0%_S</t>
  </si>
  <si>
    <t>F4_26h_0%_S</t>
  </si>
  <si>
    <t>F1_26h_0%_S</t>
  </si>
  <si>
    <t>F3_6h_6%_L</t>
  </si>
  <si>
    <t>F2_6h_6%_L</t>
  </si>
  <si>
    <t>F3_10h_6%_L</t>
  </si>
  <si>
    <t>F2_10h_6%_L</t>
  </si>
  <si>
    <t>F3_13.5h_6%_L</t>
  </si>
  <si>
    <t>F2_13.5h_6%_L</t>
  </si>
  <si>
    <t>F3_26h_6%_S</t>
  </si>
  <si>
    <t>F2_26h_6%_S</t>
  </si>
  <si>
    <t>MM_130h</t>
  </si>
  <si>
    <t>MM_148h</t>
  </si>
  <si>
    <t>MM_166h</t>
  </si>
  <si>
    <t>MM_190h</t>
  </si>
  <si>
    <t>MM_AcR</t>
  </si>
  <si>
    <t>MM_ZM4</t>
  </si>
  <si>
    <t>MM_130h AcR</t>
  </si>
  <si>
    <t>MM_130h ZM4</t>
  </si>
  <si>
    <t>MM_148h AcR</t>
  </si>
  <si>
    <t>MM_148h ZM4</t>
  </si>
  <si>
    <t>MM_166h AcR</t>
  </si>
  <si>
    <t>MM_166h ZM4</t>
  </si>
  <si>
    <t>MM_190h AcR</t>
  </si>
  <si>
    <t>MM_190h ZM4</t>
  </si>
  <si>
    <t>p1ZMRG1</t>
  </si>
  <si>
    <t>p2ZMRG</t>
  </si>
  <si>
    <t>p3ZM4_log</t>
  </si>
  <si>
    <t>p3ZM4_stat</t>
  </si>
  <si>
    <t>p4stationary</t>
  </si>
  <si>
    <t>p4glucose_153</t>
  </si>
  <si>
    <t>p437C</t>
  </si>
  <si>
    <t>p2ZMMG</t>
  </si>
  <si>
    <t>p3ZM401_log</t>
  </si>
  <si>
    <t>p3ZM401_stat</t>
  </si>
  <si>
    <t>p1EtOH2</t>
  </si>
  <si>
    <t>p1ZMRG2</t>
  </si>
  <si>
    <t>p2EtOH2</t>
  </si>
  <si>
    <t>p3EtOH2old</t>
  </si>
  <si>
    <t>p1EtOH7</t>
  </si>
  <si>
    <t>p2EtOH7old</t>
  </si>
  <si>
    <t>p2EtOH7new</t>
  </si>
  <si>
    <t>p1Acetic0.09%</t>
  </si>
  <si>
    <t>p2Acetic0.09old</t>
  </si>
  <si>
    <t>p2Acetic0.09</t>
  </si>
  <si>
    <t>p2Acetic0.09new</t>
  </si>
  <si>
    <t>p1Acetic0.2</t>
  </si>
  <si>
    <t>p2Acetic0.2</t>
  </si>
  <si>
    <t>p1HMF2.5mM</t>
  </si>
  <si>
    <t>p2HMF2.5mM</t>
  </si>
  <si>
    <t>p1HMF7.5</t>
  </si>
  <si>
    <t>p2HMF7.5mM</t>
  </si>
  <si>
    <t>p3furfuryl0.45</t>
  </si>
  <si>
    <t>p3hydroxybenzaldehyde4mM</t>
  </si>
  <si>
    <t>p3hydroxybenzoic8mM</t>
  </si>
  <si>
    <t>p4butanol_1</t>
  </si>
  <si>
    <t>p4furoic_9.9mM</t>
  </si>
  <si>
    <t>p4batch1_7</t>
  </si>
  <si>
    <t>p4levulinic_0.3</t>
  </si>
  <si>
    <t>p4hydroquinone_4</t>
  </si>
  <si>
    <t>p4NaCl_0.15</t>
  </si>
  <si>
    <t>p4H2O2</t>
  </si>
  <si>
    <t>p4vanillin_2.5</t>
  </si>
  <si>
    <t>_33C_RMG1</t>
  </si>
  <si>
    <t>_33C_RMG2</t>
  </si>
  <si>
    <t>_33C_RMX1</t>
  </si>
  <si>
    <t>_33C_RMX2</t>
  </si>
  <si>
    <t>_33C_0281_RMG1</t>
  </si>
  <si>
    <t>_33C_0281_RMG2</t>
  </si>
  <si>
    <t>_33C_0281_RMX1</t>
  </si>
  <si>
    <t>_33C_0281_RMX2</t>
  </si>
  <si>
    <t>Log2(Proteomics_ratio)</t>
  </si>
  <si>
    <t>148h_Peptide Mean</t>
  </si>
  <si>
    <t>190h_Peptide Mean</t>
  </si>
  <si>
    <t>f</t>
  </si>
  <si>
    <t>r</t>
  </si>
  <si>
    <t>D-isomer specific 2-hydroxyacid dehydrogenase NAD-binding protein</t>
  </si>
  <si>
    <t>ZMO0256</t>
  </si>
  <si>
    <t>D-lactate dehydrogenase</t>
  </si>
  <si>
    <t>ZMO0687</t>
  </si>
  <si>
    <t>acetolactate synthase</t>
  </si>
  <si>
    <t>ZMO1139</t>
  </si>
  <si>
    <t>acetolactate synthase large subunit</t>
  </si>
  <si>
    <t>ZMO1140</t>
  </si>
  <si>
    <t>acetolactate synthase 3 regulatory subunit</t>
  </si>
  <si>
    <t>ZMO1141</t>
  </si>
  <si>
    <t>ketol-acid reductoisomerase</t>
  </si>
  <si>
    <t>ZMO1237</t>
  </si>
  <si>
    <t>ZMO1360</t>
  </si>
  <si>
    <t>thiamine pyrophosphate protein TPP binding domain-containing protein</t>
  </si>
  <si>
    <t>F1: Anaerobic, Sparged W/N2</t>
  </si>
  <si>
    <t>Glucose</t>
  </si>
  <si>
    <t>Time (hrs)</t>
  </si>
  <si>
    <t>Xylitol</t>
  </si>
  <si>
    <t>Lactic acid</t>
  </si>
  <si>
    <t>Glycerol</t>
  </si>
  <si>
    <t>Acetic acid</t>
  </si>
  <si>
    <t>Acetoin</t>
  </si>
  <si>
    <t>BDO</t>
  </si>
  <si>
    <t>Ethanol</t>
  </si>
  <si>
    <t>Cell Mass</t>
  </si>
  <si>
    <t>Major</t>
  </si>
  <si>
    <t>Minor</t>
  </si>
  <si>
    <t>Minor/Major</t>
  </si>
  <si>
    <t>F2: PO2 = 1%</t>
  </si>
  <si>
    <t>F3: PO2 = 10%</t>
  </si>
  <si>
    <t>Flask: 125mL Flask W/50 mL media Shaking Incubator 200rpm</t>
  </si>
  <si>
    <t>Weight g/L</t>
  </si>
  <si>
    <r>
      <rPr>
        <sz val="10"/>
        <rFont val="MS Sans Serif"/>
      </rPr>
      <t>pH = 5.8, T = 30°C; Media: RMG (10%) Supplemented W/Spec (200 ug/mL); RPM: 100-500; PO2: 0, 1%, 10%; Working Vol.: 300 mL</t>
    </r>
  </si>
  <si>
    <t>Fermentation condition</t>
  </si>
  <si>
    <t xml:space="preserve">OD and dry cell weight relationship </t>
  </si>
  <si>
    <t>OD600nm</t>
  </si>
  <si>
    <t>The unit for glucose, and all fermentation products of xylitol, lactate, glycerol, acetate, acetoin, meso-2,3-BDO, ethanoll, and cell mass is g/L.</t>
  </si>
  <si>
    <t>H/N</t>
  </si>
  <si>
    <t>All (Mino+Major)</t>
  </si>
  <si>
    <t>Lactate</t>
  </si>
  <si>
    <t>Acetate</t>
  </si>
  <si>
    <t>Meso-2,3-BDO</t>
  </si>
  <si>
    <t>Yield (g/g glucose)</t>
  </si>
  <si>
    <t xml:space="preserve">Major fermentation products (Major) were defined as those of ethanol, acetoin, and meso-2,3-BDO, minor fermentation products (Minor) were defined as those of xylitol, lactate, acetate, and glycerol. </t>
  </si>
  <si>
    <t xml:space="preserve">Heterologous fermentation products (H) were defined as those from engineered 2,3-BDO pathay including acetoin and meso-2,3-BDO, and native fermentation products (N) were defined as those from native fermentation pathways including ethanol, xylitol, lactate, acetate,  glycerol. </t>
  </si>
  <si>
    <t>Heterologous (H)</t>
  </si>
  <si>
    <t>Native (N)</t>
  </si>
  <si>
    <t>Microarray results from published papers and inhouse data</t>
  </si>
  <si>
    <t>Average of all Arrays</t>
  </si>
  <si>
    <t>RNA-Seq Average</t>
  </si>
  <si>
    <t>Proteomic data</t>
  </si>
  <si>
    <t>ETOH_1</t>
  </si>
  <si>
    <t>ETOH_2</t>
  </si>
  <si>
    <t>Control_1</t>
  </si>
  <si>
    <t>Control_2</t>
  </si>
  <si>
    <t xml:space="preserve">Furfural shock experiment (Unpublished) </t>
  </si>
  <si>
    <t>ZMO0281 mutant in RMG and RMX (Unpublished)</t>
  </si>
  <si>
    <t>Acetate shock experiment (Biotechnol Biofuels. 2014, 7(1):140. )</t>
  </si>
  <si>
    <t xml:space="preserve">Aerobic fermentation (BMC Genomics. 2009, 10:34.) </t>
  </si>
  <si>
    <t>Ethanol shock (PLoS One. 2013, 8(7):e68886. )</t>
  </si>
  <si>
    <t xml:space="preserve">Minimal Medium (Front Microbiol. 2014, 5:246.) </t>
  </si>
  <si>
    <t xml:space="preserve">Minimal medium experiment (Front Microbiol. 2014, 5:246.) </t>
  </si>
  <si>
    <t>Chemogenomic profiling (Mol Syst Biol. 2013, 9:674.)</t>
  </si>
  <si>
    <t>RNA-Seq</t>
  </si>
  <si>
    <t>Average of all array data from above</t>
  </si>
  <si>
    <t>Table 1A: Systems biology datasets used to evaluate genes affecting lactate and heterologous 2,3-BDO production.</t>
  </si>
  <si>
    <t>Table 1B: Fermentation data and yield at different conditions.</t>
  </si>
  <si>
    <t>pEZ15Asp (pEZ)</t>
  </si>
  <si>
    <t>pEZ-BC5</t>
  </si>
  <si>
    <t>pEZ-BC11</t>
  </si>
  <si>
    <t>GS6</t>
  </si>
  <si>
    <t>GS2</t>
  </si>
  <si>
    <t>Sequence</t>
  </si>
  <si>
    <t>CCATagatctcGAGCTCGGTACCCGGGGATCCGTCGACtactagtagcggccgctgcagGTCACACTGGCTCACCTTCGGGTGGGCCTTTCTGCGTTTATATACTAGAGAGAGAATATAAAAAGCCAGATTATTAATCCGGCTTTTTTATTATTT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tGATTTCAGTGCAATTTATCTCTTCAAATGTAGCACCTGAAGTCAGCCCCATACGATATAAGTTGTAAATTCTCATGTTTGACAGCTTATCATCGATGGAGCACAGGATGACGCCTAACAATTCATTCAAGCCGACACCGCTTCGCGGCGCGGCTTAATTCAGGAGTTAAACATCATGAGGGAAGCGGTGATCGCCGAAGTATCGACTCAACTATCAGAGGTAGTTGGCGTCATCGAGCGCCATCTCGAACCGACGTTGCTGGCCGTACATTTGTACGGCTCCGCAGTGGATGGCGGCCTGAAGCCACACAGTGATATTGATTTGCTGGTTACGGTGACT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GCAGGCTTATCTTGGACAAGAAGATCGCTTGGCCTCGCGCGCAGATCAGTTGGAAGAATTTGTTCACTACGTGAAAGGCGAGATCACCAAGGTAGTCGGCAAATAATGTCTAACAATTCGTTCAAGCCGACGCCGCTTCGCGGCGCGGCTTAACTCAAGCGTTAGAGAGCTGGGGAAGACTATGCGCGATCTGTTGAAGGTGGTTCTAAGCCTCGTACTTGCGATGGCATCGGGGCAGGCACTTGCTGACCTGCCAAGCAATTCCGTAGTGAGTACTGAATTTATTCTGATTCGTCTTGCTTTTGGAGCGTCTTTTTGCGTTCTATAACTGTTGTGAAAGCTACGCGGTCGCCATTGAAAACGAAATTAGGATTAATAAAATACCATCCTTGGCGAACATGCTTTGCAATGATTTTAGCTTTTTCTAATTCGGCTAGACCTCTTGCAAAGGTAGCTTGAGATAGTGCCAGTTTTTTTTCTTGTGCGTTAAGAAAGTCCTCTAAAACGAATTTGTCTAAAGGGACGAGGTCTTTGCTGATGCCTTTGTCTTGAAGTATCCAAACCAGAACGCTGAAAGCTTTTATTCCAGCGGCTCCTAGTTCAAAAGTTAGCGCGATATTGGTGCTAAATAATTTTACAAATTCTTCACTATCAACACGTCTGTAAGTCGTCACATGAGTGCCTTGCATCTCACCAGTGGCTTGATTGACCAGAATGTTATCATCTCGTCCTAATCGAGATAACTGAACCCTCTGACTTTTAACTGGCACAACCATACCTTCGATGAAAGGATTCTCGTCATATCTGATTGGCTGCTTTCTCAATTTTGTCGCCATATTTGATAAACCTTTAATCAAAAAAACCACATTTTTTGATTATACCTATTCATCGAATGAGGCAAGGTCTATCAATTTTACCCCTTTTTTTGATAGACGGTTTAATCAATATTGATAGACCCCTTCACAGATTCTGAAAATCGACTTCCCTATTTTAGGGATATTTTCACGATTCCCTTTCTTAGTTCTTCCTAGTGGGGAAATTCGTTGAATCCTGCCTCGGAAAAACCATGAGAAAGCTGTTGGTTATATACACGGGCAAAGCCACCCTATTTTTAGCTACTGGGGAAAGAGATAAGGCAGGTCACCAGCTCACCGTCTgaattcgcggccgcttctagagtgATatCAGATCTctcGAgCGTC</t>
  </si>
  <si>
    <t>Characteristics</t>
  </si>
  <si>
    <t>PEc_ALSecwt</t>
  </si>
  <si>
    <t>Peno_ALSecopt</t>
  </si>
  <si>
    <t>gaattcgcggccgcttctagagATCTAAAACGTCTCAAACCAGCATGGATTCGCGGCCGCGTTCGATCAACAACCCGAATCCTATCGTAATGATGTTTTGCCCGATCAGCCTCAATCGACAATTTTACGCGTTTCGATCGAAGCAGGGACGACAATTGGCTGGGAACGGTATACTGGAATAAATGGTCTTCGTTATGGTATTGATGTTTTTGGTGCATCGGCCCCGGCGAATGATCTATATGCTCATTTCGGCTTGACCGCAGTCGGCATCACGAATAAGGTGTTGGCCGCGATCGCCGGTAAGTCGGCACGTTAAAAAATAGCTATGGAATATAATAGCTACTtAATAAGTTAGGAGAATAAACATGATGCATTCCAGCGCATGCGATTGCGAGGCGTCTTTATGCGAAACATTACGCGGTTTTTCAGCTAAACACCCAGATAGCGTCATCTATCAGACTTCTCTGATGTCTGCCTTGTTGAGTGGAGTTTATGAGGGCGATACCACTATTGCAGATTTATTGGCGCATGGTGATTTTGGCTTGGGCACGTTTAATGAACTTGACGGAGAAATGATTGCCTTTTCGAGCCAGGTGTATCAGTTACGTGCCGATGGTTCCGCGCGTGCTGCCAAACCGGAACAGAAAACCCCGTTTGCCGTCATGACGTGGTTTCAACCTCAATATCGCAAAACGTTTGATGCCCCCGTTTCTCGCCAGCAAATTCATGATGTTATTGACCAGCAGATTCCCTCGGATAATCTGTTTTGTGCTTTGAGAATCGACGGCAACTTTCGTCATGCTCATACCCGTACGGTGCCTCGTCAGACCCCTCCCTATCGCGCCATGACAGATGTCTTAGACGATCAACCTGTGTTCCGTTTCAATCAGCGCGAAGGAGTTTTAGTTGGTTTTCGCACACCTCAGCATATGCAAGGCATTAATGTCGCCGGTTACCATGAACATTTTATCACCGATGATCGTCAAGGTGGTGGTCACTTACTGGACTATCAGTTAGAATCTGGTGTATTAACTTTTGGTGAGATTCACAAGTTGATGATTGATTTACCGGCAGATTCTGCGTTTTTGCAGGCAAATTTACACCCTTCGAACCTGGATGCAGCAATACGTTCAGTTGAAAATTGAGTTGAAGAGGACGAGCATGATGCAGAAGGTGGCGCTGGTCACTGGTTCGGGTCAAGGTATAGGTAAGGCTATCGCTCTGCGGCTGGTGAAAGACGGCTTTGCCGTTGCTATTGCTGATTATAATGACGAAACCGCCCGGGCAGTTGCCGATGAGATTATTCGCAATGGCGGCAACGCGGTTGCCGTCAAAGTCGATGTTTCAGACCGCGATCAGGTCTTCGCTGCCGTTGAAAAAGCCCGCACTGCATTGGGAGGTTTTAACGTGATTGTGAATAACGCGGGTATTGCCCCTTCTACACCCATAGAATCGATTACACCGGAAATAGTCGATAAAGTTTATAATATTAATGTCAAAGGCGTTATTTGGGGTATGCAAGCCGCCATTGATGCATTTCGTAAAGAAGGCCATGGTGGAAAAATAATTAATGCtTGCAGTCAGGCTGGACATACGGGTAATCCGGAGTTGGCCGTTTATTCGAGCTCTAAATTCGCAGTGCGGGGACTGACCCAGACTGCCGCTAGAGATTTAGCTCCCCTTGGCATAACGGTTAATGCTTATTGTCCGGGGATCGTTAAAACCCCGATGTGGGCAGAAATCGATCGCCAGGTTTCTGAAGCCGCAGGCAAACCGTTGGGTTATGGCACTGAAACCTTTGCCAAACGTATTACGCTTGGTCGCTTGTCTGAACCCGAAGATGTGGCTGCCTGTGTTAGCTATTTGGCGGGTCCGGATTCTGATTATATGACCGGTCAGTCTCTGTTAATTGACGGTGGGATGGTATTCAATTAAtactagtagcggccgctgcag</t>
  </si>
  <si>
    <t>gaattcgcggccgcttctagagATCTAAAACGTCTCAAACCAGCATGGATTATCTAAAACGTCTCAAACC AGCATGGATTCTATATTGGAACTCTCTGCTGAATCGGGTCAACATTTATTTAACCTTTCTAAATAAAGTT GAAGAGGACGAGCATGATGAACAGTGAGAAACAGTCACGTCAGTGGGCGCATGGCGCCGATATGGTTGTA GGTCAACTGGAAGCGCAGGGCGTGAAGCAGGTGTTCGGGATCCCGGGGGCGAAAATCGACAAAGTCTTTG ACTCCCTGCTGGACTCCTCCATTGAGATCATCCCCGTACGCCACGAGGCAAACGCGGCGTTCATGGCGGC GGCGGTAGGGCGCCTGACCGGCAAAGCCGGGGTGGCGCTGGTCACCTCCGGCCCGGGCTGTTCCAACCTG ATCACCGGTATCGCCACCGCCAACAGCGAAGGCGACCCGGTGGTGGCGCTGGGCGGGGCGGTGAAGCGGG CGGATAAAGCCAAGCTGGTGCACCAGAGCATGGATACGGTTGCCATGTTCAGCCCGGTCACCAAATACGC TGTTGAAGTCAGCTCTCCGGATGCGATTGCTGAAGTGGTGTCGAACGCATTCCGTGCCGCCGAGCACGGC AGGCCGGGCGGTGCGTTCGTCAGCCTGCCGCAGGATATTGTTGACCAGCCTGCCACGGGGGCGATTTTAC CGGCCAGCGGCCCGGCGCTGATGGGCCCGGCTCCTGAATCGGCCATTAACGACGTGGCGAAACTCATCGA CAACGCCAAAAACCCGGTGATCCTGCTGGGGCTGATGGCGAGCCAGCCTGCTAACAGCGCGGCGCTGCGT AAGCTGCTGGAGAAAAGCCGCATTCCGGTCACCAGCACCTATCAGGCCGCCGGGGCGGTGAACCAGGAGC ATTTCACCCGCTTCGCCGGACGCGTTGGCCTCTTTAACAACCAGGCGGGTGACCGCCTGCTGCACCTGGC GGATCTGATTATCTGTATCGGCTACAGCCCGGTTGAGTATGAGCCGTCCATGTGGAACAGCGGCGACGCC ACGCTGGTGCATATTGATGTACTGCCTGCGTATGAAGAGCGCAATTATGTCCCTGACATCGAGCTGGTGG GCGACATCGCCGCCACGCTGAACCTGCTTGCCAGCCGGATTGACCACAAGCTGGAGCTCAGCCAGCGTGC GTCAGAAATCCTGGTCGATCGCCAGCATCAGCGCGATCTGCTCGATCGCCGCGGTGCCTCGCTCAACCAG TTTGCCCTGCATCCACTGCGTATCGTTCGCGCCATGCAGGACATCGTCAATAACGACGTGACGCTGACCG TCGACATGGGCAGCTTCCACATCTGGATCGCCCGCTACCTCTACAGCTTCCGGGCGCGCCAGGTGATGAT CTCCAACGGTCAGCAGACCATGGGCGTTGCGCTGCCGTGGGCCATTGGCGCGTGGCTGGTCAACCCGGGC CGCAAGGTGGTGTCGGTGTCCGGTGACGGCGGCTTCtTGCAGTCGAGCATGGAGCTGGAAACCGCGGTGC GCCTCAACGCCAACGTGCTGCACATCATCTGGGTGGATAACGGCTACAACATGGTCGCCATTCAGGAAGA GAAAAAATACCAGCGTCTTTCCGGCGTGGCGTTCGGCCCGGTTGACTTCAAAGCCTATGCCGACGCCTTT GGCGCCAGGGGCTTTGCCGTGGAGAGCGCCGATGCCCTTGAATCGACGCTGCGTGCGGCGATGGATGTGA ATGGCCCGGCCGTGGTGGCCATTCCCGTTGACTACAGCGATAACCCGCTGCTGATGGGCCAGCTCCATCT CAGCCAGATTTTGTAAtactagtagcggccgctgcag</t>
  </si>
  <si>
    <t>gaattcgcggccgcttctagagATCTAAAACGTCTCAAACCAGCATGGATTTGTCTATACTCCAGTTACT CAATACGTAACAATAATCAGTTTATCCTAACTATAGAATCGCATGAGAAGCGATAACGTTTCACCATAAG CAATATATTCATTGCAACAGTGGAATTGCCTTATGCGTCAAGGAAGGATAGATCATTGACGGACTGAGTT CAAAAAGAGACTCGTCTAAAAGATTTTAAGAAAGGTTTCGATATGAATAGCGAAAAACAAAGCCGTCAGT GGGCGCATGGTGCCGATATGGTCGTTGGTCAATTAGAAGCTCAAGGCGTCAAACAAGTCTTTGGTATTCC CGGCGCCAAAATCGATAAAGTTTTCGATTCTTTGCTTGATTCTAGCATCGAAATCATCCCTGTTCGCCAT GAAGCCAATGCTGCTTTTATGGCGGCAGCCGTCGGCCGGTTGACCGGTAAAGCCGGCGTTGCTCTTGTCA CCTCTGGTCCGGGCTGTAGCAATTTGATTACGGGTATCGCAACAGCCAATTCGGAAGGCGATCCTGTTGT CGCGTTGGGTGGCGCAGTTAAACGTGCGGATAAAGCAAAACTTGTCCATCAGTCCATGGATACCGTCGCC ATGTTTTCGCCCGTTACGAAATATGCTGTTGAAGTCTCCTCGCCGGATGCTATTGCGGAAGTTGTCTCAA ATGCTTTTCGTGCTGCGGAACATGGTCGTCCGGGTGGCGCTTTCGTTAGTTTACCCCAGGATATTGTCGA TCAACCGGCCACAGGTGCTATCTTACCTGCATCTGGTCCTGCTCTGATGGGTCCTGCTCCTGAAAGCGCA ATCAATGATGTTGCGAAATTGATCGATAATGCAAAAAATCCTGTCATCCTGCTGGGCTTAATGGCCTCCC AGCCCGCTAATTCGGCAGCCCTGCGTAAATTGCTTGAAAAATCACGCATCCCTGTTACCAGTACGTATCA GGCTGCGGGTGCGGTCAATCAAGAACATTTTACGCGTTTCGCTGGTCGCGTTGGCTTGTTTAATAATCAA GCGGGTGATCGTTTACTGCATTTAGCAGATCTGATTATCTGCATTGGCTATTCCCCTGTCGAATATGAAC CCTCCATGTGGAATAGCGGTGATGCCACGTTAGTTCATATCGATGTCCTGCCTGCTTATGAAGAACGCAA TTATGTCCCCGATATTGAATTAGTTGGTGATATCGCAGCCACACTGAATTTGCTTGCCAGCCGGATTGAT CATAAATTAGAACTGTCACAACGTGCTAGTGAAATCTTGGTTGATCGGCAGCATCAACGTGATTTACTGG ATCGTCGCGGCGCCTCTCTTAATCAGTTTGCTTTGCATCCGCTTCGCATTGTTCGGGCCATGCAAGATAT CGTTAATAATGATGTCACACTGACCGTTGATATGGGTAGCTTTCATATTTGGATCGCTCGTTATCTGTAT TCATTCCGGGCGCGTCAGGTTATGATTAGTAATGGTCAGCAAACGATGGGCGTCGCATTGCCTTGGGCTA TTGGTGCATGGCTTGTTAATCCTGGCCGGAAAGTTGTCTCTGTCAGCGGCGATGGTGGCTTTTTGCAATC AAGTATGGAACTTGAAACGGCCGTCCGCTTGAATGCTAATGTTCTTCATATCATCTGGGTCGATAATGGT TATAATATGGTTGCCATTCAGGAAGAAAAGAAATATCAACGCTTGTCTGGTGTCGCTTTTGGCCCGGTTG ATTTCAAAGCATATGCCGATGCTTTTGGTGCGCGTGGCTTCGCAGTTGAATCTGCGGATGCATTAGAAAG CACCCTGCGCGCTGCGATGGATGTTAATGGCCCGGCCGTTGTCGCTATTCCTGTCGATTATTCCGATAAT CCTTTGCTTATGGGCCAGTTGCATCTTTCGCAAATCCTTTAAtactagtagcggccgctgcag</t>
  </si>
  <si>
    <t>Ptet-BlAls</t>
  </si>
  <si>
    <t>Ptet-BsAls1</t>
  </si>
  <si>
    <t>Ptet-BsAls2</t>
  </si>
  <si>
    <t>gaattcgcggccgcttctagagATCTAAAACGTCTCAAACCAGCATGGATTATCTAAAACGTCTCAAACC AGCATGGATTCTATATTGGAACTCTCTGCTGAATCGGGTCAACATTTATTTAACCTTTCTAAATAAAGTT GAAGAGGACGAGCATGATGATGCACTCATCTGCCTGCGACTGTGAGGCCAGTTTATGCGAGACCCTGCGC GGGTTCTCCGCTAAGCATCCTGACAGCGTGATCTATCAGACATCGCTAATGAGCGCCCTGCTAAGCGGCG TCTACGAGGGGGACACCACCATCGCCGATCTGCTGGCGCACGGTGATTTTGGTCTGGGCACCTTCAACGA GCTGGACGGCGAAATGATTGCCTTCAGCAGCCAGGTGTACCAGCTGCGCGCCGACGGCAGCGCACGCGCC GCGAAGCCAGAGCAGAAAACGCCGTTCGCGGTGATGACCTGGTTCCAGCCGCAGTACCGTAAAACCTTTG ATGCGCCGGTCAGTCGTCAGCAGATCCACGACGTGATCGACCAGCAAATCCCCTCCGATAACCTGTTCTG CGCGCTGCGCATCGACGGCAACTTCCGCCACGCCCACACCCGTACCGTACCGCGTCAGACGCCGCCATAC CGCGCGATGACCGACGTGCTGGACGACCAGCCGGTGTTCCGCTTCAACCAGCGCGAAGGGGTGCTGGTCG GGTTCCGCACGCCGCAGCATATGCAGGGCATTAACGTGGCCGGCTATCACGAACATTTCATTACCGACGA CCGTCAGGGCGGGGGACATCTGCTCGACTATCAGTTGGAGAGCGGCGTGCTCACCTTTGGCGAAATACAC AAGCTGATGATCGATCTGCCAGCCGACAGCGCGTTTTTACAGGCCAACCTTCACCCCAGCAATCTTGATG CAGCGATCCGTTCCGTCGAAAACTAAGTTGAAGAGGACGAGCATGATGCAAAAAGTTGCTCTCGTAACCG GCTCAGGCCAGGGGATTGGTAAAGCGATTGCGCTGCGCCTGGTGAAAGATGGTTTTGCCGTCGCTATCGC CGACTACAACGATGAGACGGCGAGAGCCGTCGCCGATGAAATCATCCGTAACGGCGGCAACGCCGTCGCC GTGAAGGTGGATGTCTCTGATCGCGACCAGGTGTTTGCGGCGGTGGAGAAAGCCCGCACCGCGCTGGGCG GTTTCAACGTGATTGTGAATAACGCCGGGATTGCGCCATCTACGCCCATCGAATCCATCACGCCGGAGAT TGTCGACAAGGTCTACAACATCAACGTGAAAGGGGTGATCTGGGGTATGCAGGCCGCGATTGACGCGTTT CGCAAAGAGGGGCACGGCGGCAAAATCATCAACGCCTGCTCCCAGGCGGGCCACACCGGTAACCCGGAAC TGGCGGTGTACAGCTCAAGTAAATTCGCAGTGCGCGGCTTAACCCAGACCGCCGCTCGGGACCTCGCGCC GCTGGGGATCACCGTTAACGCCTACTGCCCGGGTATCGTGAAAACGCCGATGTGGGCGGAGATTGACCGT CAGGTGTCCGAGGCGGCAGGTAAACCGCTTGGTTATGGCACCGAAACCTTTGCCAAACGCATTACGCTTG GCCGCCTGTCCGAACCGGAAGATGTCGCTGCCTGTGTTTCATACCTCGCCGGGCCAGACTCTGACTACAT GACTGGTCAGTCGCTCTTGATTGATGGTGGGATGGTGTTCAACTAAtactagtagcggccgctgcag</t>
  </si>
  <si>
    <t>gaattcgcggccgcttctagagATCTAAAACGTCTCAAACCAGCATGGATTCGCGGCCGCGTTCGATCAACAACCCGAATCCTATCGTAATGATGTTTTGCCCGATCAGCCTCAATCGACAATTTTACGCGTTTCGATCGAAGCAGGGACGACAATTGGCTGGGAACGGTATACTGGAATAAATGGTCTTCGTTATGGTATTGATGTTTTTGGTGCATCGGCCCCGGCGAATGATCTATATGCTCATTTCGGCTTGACCGCAGTCGGCATCACGAATAAGGTGTTGGCCGCGATCGCCGGTAAGTCGGCACGTTAAAAAATAGCTATGGAATATAATAGCTACTtAATAAGTTAGGAGAATAAACATGTCCAGCCATAATGAACAAAATCAAGGTAGCGAAAAACGCAAAATGAAATCAGCGAGCAAACAAAAAATCATCCAGCCCGTCGATAAAAATTTAGATCAGGTTTATCAAGTCTCCACCATGGTCTCGTTGCTTGATGGTATCTATGATGGCGATTTCTATATGTCCGAAGCCAAAGAACATGGTGATTTTGGTATTGGCACGTTCAATCGGTTGGATGGCGAACTTATCGGTTTTGATGGCGAATTTTATCGTTTGCGCTCAGATGGTAAAGCGTATCCCGTTCAGGGCTCTGATTGTAGCCCGTTTTGCAGTCTTGCATTTTTCCGGCCTGATATCTATCATGAAATCAAACAACGTATGCCCTTAGAAGCCTTTGAAGAAGAAATGAAACGCATTATGCCGTCAGAAAATTTGTTTTATGCTATCCGCATGGATGGTACATTCAAGAAAGTTAAAACCCGGACGGTTGAATTGCAGGAAAAACCGTATGTTCCTATGGTCGATGCGGTTAAATCTCAACCGATCTTCGATTTCAATGATATCACAGGTACCATCGTCGGCTTTTGGACGCCTCAGTATGCCAATGGTATTGCTGTTAGCGGCTTTCATCTTCATTTCATCGATGAAGATCGTAATGTCGGTGGCCATGTTTTCGATTATGAAATCGAAGAATGTACGGTCCAGATCTCTCAAAAACTGAATATGAATTTACGCCTGCCCAATACACAGGATTTCTTTCAAGCCGATTTCAATAAACATGATCTGGCCGCTGGTATCGAAGCGGCAGAAGGCAATCCTGAATAAtactagagATCTAAAACGTCTCAAACCAGCATGGATTTGTCTATACTCCAGTTACTCAATACGTAACAATAATCAGTTTATCCTAACTATAGAATCGCATGAGAAGCGATAACGTTTCACCATAAGCAATATATTCATTGCAACAGTGGAATTGCCTTATGCGTCAAGGAAGGATAGATCATTGACGGACTGAGTTCAAAAAGAGACTCGTCTAAAAGATTTTAAGAAAGGTTTCGATATGAGCAAAGTCAGCGGCAAAATCGCATTCGTCACGGGCGGTGGTCAGGGTATCGGTGAAGCAATCTGTAAACGGTTAGCGGAAGATGGTTTTGCGGTTGCAGTCGCCGATTATAATGTTGAAACAGCTACCCAGGTCGCGGAAGATATCAATAAATTGAATGGCAAAGCTATCGCGGTTAAAGTCGATGTTGCAGATCGTGATGATGTCTTCAAAGCCGTTGATGAAACCGTCAAACGCTTGGGTGGCCTTGATGTTGTCATCAATAATGCTGGTTTAGGCCCGACCACGCCTATCGAATCTATCACATATGAAGATTATCGGAAAGTTTATGATGTCAATGTTGGTGGCACCTATTGGGGTATTCAGGCCGCTGTCAAAGCCTTTAAAGAATTGGGCCATGGTGGCAAAATTATCAATGCATCTAGCCAGGCCGGTCAAGTTGGCAATCCGGGTCTTGCTGTCTATGGTGGCACGAAATTTGCGGTTCGTGGTATCACGCAAACAGCGGCAAAAGATTTAGCAGAACTGGGCATTACAGTTAATGCCTTCTGTCCCGGTATCGTCAAAACCCCGATGATGATGGGCATTGCTCAGCAAACGGCAGATGAAGCCGGCAAACCTTTTGAATGGGGTATGGAACAGTTCGCTAAAAATATTGCGTTGAAACGTCTTTCTGAACCTGAAGATGTTGCCGCTTGCGTCTCCTATTTAGCTGGCCCCGATTCGGATTATATGACGGGTCAAGCGCTGATTATCGATGGTGGCATGGTTTTTAATTAAtactagtagcggccgctgcag</t>
  </si>
  <si>
    <t>(Pgap_ALDC)-(Peno_BDH)</t>
  </si>
  <si>
    <t>gaattcgcggccgcttctagag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gGACATCATTAATTCCTAATTTTTGTTGACACTCTATCGTTGATAGAGTTATTTTACCACTCCCTATCAGTGATAGAGAAAAGtATTCAAAtGATCTAAAGAGGAGAAAGGATCTcCCATGAATGAAAATGGTGGTGTCCGCGCCCTGAATAATGTCGCAGCCAAAAATGAAACCCTTACCGTCCGTGGTGCCGAACTTGTCGTCGATTCTTTGATCCAGCAAGGCGTTACCCATGTCTTCGGTATCCCCGGCGCAAAAATCGATGCCGTTTTCGATGTCCTGAAAGATAAAGGCCCGGAACTGATTGTCTGTCGCCATGAACAGAATGCCGCTTTTATGGCGGCAGCCGTTGGTCGGTTGACGGGTAAACCTGGCGTTTGCCTTGTCACAAGCGGTCCCGGCGCTTCCAATTTAGCGACCGGTCTGGTCACGGCCAATACAGAAGGCGATCCGGTTGTCGCCCTTGCTGGTGCGGTTAAACGGGCTGATCGTTTGAAGAAAACCCATCAGAGTATGGATAATGCTGCGTTGTTCCAACCGATCACCAAATATTCTGCTGAAGTTGAAGATGCGAATAATATTCCTGAAGCAGTCACCAATGCCTTTCGTGCAGCCGCTTCTGGTCAGGCTGGTGCTGCATTTCTTTCCTTCCCTCAAGATGTTACCGCCGGCCCTGCAACCGCAAAACCTGTCAAAACGATGCCCGCTCCGAAATTAGGTGCCGCTTCGGATGAACAGATCTCAGCGGCAATTGCAAAAATCCATAATGCCAATTTGCCTGTTGTCCTTGTCGGCATGAAAGGTGGCCGGCCCGAAGCTATTGAAGCGGTTCGTCGCTTGCTTCGTAAAGTTAAACTTCCTTTCGTCGAAACATATCAAGCCGCTGGTACCTTAAGCCATGATCTGGAAGATCAGTATTTCGGTCGTATTGGCCTGTTTCGCAATCAACCCGGCGATATGTTACTGGAAAAAGCCGATGTTGTCTTGACAGTTGGTTATGATCCGATCGAATATGATCCTGTCTTCTGGAATGGTAAAGGCGAACGTTCCGTTATTCATTTGGATGAAATCCAGGCCGATATTGATCATGATTATCAACCGGAAATCGAACTGATCGGCGATATTGCTGAAACGCTGAATCATATCGAACATGATTCATTGCCTGTTAGTATTGATGAATCTTTTGCCCCTGTCTTGGATTATTTGAAGAAAGCCTTGGAAGAACAGTCGGAACCGCCTAAAGAAACCAAAACGGATTTGGTTCATCCGCTTCAAATCGTCCGCGATTTGCGGGAATTGCTTTCAGATGATATTACAGTTACCTGTGATATCGGCAGTCATGCTATTTGGATGTCTCGTTATTTTCGCACCTATCGGCCTCATGGTTTACTGATCAGTAATGGTATGCAGACCTTAGGCGTTGCTCTGCCCTGGGCGATTGCGGCAACGTTGGTTAATCCGGGCCAAAAAGTTGTCTCTGTCAGCGGTGATGGTGGCTTTCTGTTCTCAGCCATGGAATTGGAAACGGCTGTCCGGCTTAAAGCGCCTATCGTTCATATTGTCTGGAATGATAGCACGTATGATATGGTTGCTTTCCAGCAAGAAATGAAATATAAACGTACATCCGGTGTTGATTTCGGTGGCATTGATATCGTCAAATATGCAGAATCGTTTGGTGCGAAAGGCCTTCGCGTTAATTCACCGGATGAATTGGCCGAAGTCCTTAAAGCAGGTTTAGATGCCGAAGGCCCCGTTGTCATTGATATCCCGGTTGATTATAGCGATAATATTCATTTAGCCGATCAGCGTTTTCCTAAAAAATTCGAAGAACATTTCAATAAAGAAGCTTCCAAACAATCGTAAttgttcagaacgctcggtcttgcacaccgggcgttttttctttgtgagtccatactagtagcggccgctgcag</t>
  </si>
  <si>
    <t>gaattcgcggccgcttctagagTTAAGACCCACTTTCACATTTAAGTTGTTTTTCTAATCCGCATATGAT CAATTCAAGGCCGAATAAGAAGGCTGGCTCTGCACCTTGGTGATCAAATAATTCGATAGCTTGTCGTAAT AATGGCGGCATACTATCAGTAGTAGGTGTTTCCCTTTCTTCTTTAGCGACTTGATGCTCTTGATCTTCCA ATACGCAACCTAAAGTAAAATGCCCCACAGCGCTGAGTGCATATAATGCATTCTCTAGTGAAAAACCTTG TTGGCATAAAAAGGCTAATTGATTTTCGAGAGTTTCATACTGTTTTTCTGTAGGCCGTGTACCTAAATGT ACTTTTGCTCCATCGCGATGACTTAGTAAAGCACATCTAAAACTTTTAGCGTTATTACGTAAAAAATCTT GCCAGCTTTCCCCTTCTAAAGGGCAAAAGTGAGTATGGTGCCTATCTAACATCTCAATGGCTAAGGCGTC GAGCAAAGCCCGCTTATTTTTTACATGCCAATACAATGTAGGCTGCTCTACACCTAGCTTCTGGGCGAGT TTACGGGTTGTTAAACCTTCGATTCCGACCTCATTAAGCAGCTCTAATGCGCTGTTAATCACTTTACTTT TATCTAATCTgGACATCATTAATTCCTAATTTTTGTTGACACTCTATCGTTGATAGAGTTATTTTACCAC TCCCTATCAGTGATAGAGAAAAGtATTCAAAtGATCTAAAGAGGAGAAAGGATCTcCCATGACGAAAGCC ACGAAAGAACAGAAATCGCTGGTTAAAAATCGGGGTGCTGAATTAGTCGTTGATTGCTTAGTTGAACAAG GCGTTACCCATGTTTTTGGTATCCCCGGTGCGAAAATCGATGCGGTCTTTGATGCTCTTCAGGATAAAGG TCCGGAAATTATCGTTGCTCGCCATGAACAGAATGCTGCCTTTATGGCGCAAGCAGTTGGCCGCTTGACG GGTAAACCTGGCGTCGTTTTGGTCACGTCTGGCCCTGGTGCCAGCAATCTTGCGACGGGTCTTCTTACCG CTAATACCGAAGGTGATCCTGTTGTCGCTCTTGCGGGTAATGTCATTCGTGCCGATCGGTTAAAACGGAC CCATCAAAGCCTTGATAATGCCGCTTTGTTTCAGCCCATCACCAAATATAGCGTTGAAGTCCAGGATGTT AAAAATATTCCTGAAGCAGTCACCAATGCCTTCCGTATTGCGTCAGCTGGCCAGGCTGGTGCAGCTTTCG TCAGCTTTCCTCAAGATGTCGTCAATGAAGTTACGAATACCAAAAATGTCCGTGCTGTTGCAGCCCCGAA ATTAGGCCCTGCCGCAGATGATGCCATCAGCGCAGCGATTGCCAAAATTCAGACGGCCAAACTGCCCGTT GTCTTGGTTGGTATGAAAGGCGGCCGCCCCGAAGCGATTAAAGCCGTCCGTAAACTTCTGAAAAAGGTCC AGCTTCCGTTTGTCGAAACGTATCAAGCCGCAGGCACGTTAAGCCGCGATCTTGAAGATCAATATTTTGG TCGCATCGGCTTATTTCGTAATCAACCCGGTGATTTGTTGCTTGAACAGGCCGATGTCGTTCTGACGATT GGTTATGATCCTATCGAATATGATCCTAAATTTTGGAATATTAATGGCGATCGTACGATCATCCATTTAG ATGAAATTATCGCTGATATCGATCATGCATATCAACCCGATCTTGAACTTATTGGTGATATCCCGTCCAC GATCAATCATATTGAACATGATGCGGTCAAAGTTGAATTTGCTGAACGGGAACAAAAAATTCTTTCAGAT TTGAAACAATATATGCATGAAGGTGAACAAGTCCCTGCTGATTGGAAATCCGATCGTGCGCATCCTTTAG AAATCGTTAAAGAACTGCGTAATGCTGTCGATGATCATGTCACCGTTACGTGTGATATTGGTAGTCATGC AATCTGGATGTCTCGTTATTTTCGCTCCTATGAACCTTTGACCTTGATGATTTCTAATGGTATGCAAACC CTTGGCGTCGCATTGCCTTGGGCAATTGGTGCGAGCTTGGTCAAACCGGGTGAAAAAGTTGTCAGTGTCT CAGGCGATGGTGGCTTCTTGTTTTCCGCGATGGAATTGGAAACAGCTGTTCGTCTTAAAGCACCTATCGT TCATATCGTCTGGAATGATTCCACCTATGATATGGTTGCATTTCAACAGCTGAAAAAATATAATCGCACC TCTGCGGTTGATTTTGGTAATATTGATATTGTCAAATATGCCGAAAGCTTTGGTGCGACCGGCCTTCGTG TCGAATCTCCGGATCAACTTGCTGATGTTTTACGCCAGGGTATGAATGCCGAAGGTCCGGTCATTATCGA TGTTCCTGTTGATTATTCTGATAATATTAATCTGGCGTCGGATAAACTGCCTAAAGAATTTGGCGAACTG ATGAAAACGAAAGCTCTGTAAttgttcagaacgctcggtcttgcacaccgggcgttttttctttgtgagt ccatactagtagcggccgctgcag</t>
  </si>
  <si>
    <t>gaattcgcggccgcttctagagTTAAGACCCACTTTCACATTTAAGTTGTTTTTCTAATCCGCATATGAT CAATTCAAGGCCGAATAAGAAGGCTGGCTCTGCACCTTGGTGATCAAATAATTCGATAGCTTGTCGTAAT AATGGCGGCATACTATCAGTAGTAGGTGTTTCCCTTTCTTCTTTAGCGACTTGATGCTCTTGATCTTCCA ATACGCAACCTAAAGTAAAATGCCCCACAGCGCTGAGTGCATATAATGCATTCTCTAGTGAAAAACCTTG TTGGCATAAAAAGGCTAATTGATTTTCGAGAGTTTCATACTGTTTTTCTGTAGGCCGTGTACCTAAATGT ACTTTTGCTCCATCGCGATGACTTAGTAAAGCACATCTAAAACTTTTAGCGTTATTACGTAAAAAATCTT GCCAGCTTTCCCCTTCTAAAGGGCAAAAGTGAGTATGGTGCCTATCTAACATCTCAATGGCTAAGGCGTC GAGCAAAGCCCGCTTATTTTTTACATGCCAATACAATGTAGGCTGCTCTACACCTAGCTTCTGGGCGAGT TTACGGGTTGTTAAACCTTCGATTCCGACCTCATTAAGCAGCTCTAATGCGCTGTTAATCACTTTACTTT TATCTAATCTgGACATCATTAATTCCTAATTTTTGTTGACACTCTATCGTTGATAGAGTTATTTTACCAC TCCCTATCAGTGATAGAGAAAAGtATTCAAAtGATCTAAAGAGGAGAAAGGATCTcCCatgACAAAAGCC ACGAAAGAACAGAAATCGCTGGTCAAAAATCGGGGTGCTGAATTAGTCGTTGATTGCTTAGTCGAACAAG GCGTTACCCATGTTTTTGGTATTCCGGGCGCCAAAATCGATGCTGTCTTCGATGCGTTGCAGGATAAAGG CCCTGAAATTATCGTTGCTCGCCATGAACAGAATGCCGCTTTTATGGCGCAAGCAGTTGGTCGGTTGACA GGTAAACCGGGCGTTGTCCTTGTCACCTCTGGTCCTGGCGCATCGAATCTTGCCACCGGTTTGCTTACGG CTAATACAGAAGGCGATCCGGTTGTCGCCTTAGCTGGTAATGTTATTCGTGCCGATCGCCTGAAACGGAC CCATCAGTCACTTGATAATGCGGCACTGTTCCAACCTATCACGAAATATAGTGTTGAAGTCCAAGATGTT AAAAATATTCCCGAAGCTGTCACCAATGCGTTTCGTATTGCTTCTGCCGGTCAGGCTGGTGCCGCTTTTG TTAGCTTCCCTCAAGATGTTGTCAATGAAGTCACCAATACGAAAAATGTTCGTGCTGTCGCGGCACCGAA ATTAGGCCCTGCCGCTGATGATGCCATTTCGGCGGCAATTGCAAAAATCCAGACGGCCAAACTTCCCGTT GTCTTAGTTGGTATGAAAGGTGGCCGCCCGGAAGCCATCAAAGCTGTCCGGAAATTATTGAAGAAAGTTC AGTTGCCCTTTGTCGAAACCTATCAAGCCGCTGGCACGCTGTCTCGCGATTTGGAAGATCAATATTTTGG TCGGATTGGCTTGTTCCGTAATCAGCCTGGCGATTTGCTTTTAGAACAAGCCGATGTTGTCCTTACGATT GGTTATGATCCCATCGAATATGATCCGAAATTCTGGAATATCAATGGCGATCGCACAATTATCCATTTGG ATGAAATTATCGCTGATATCGATCATGCGTATCAGCCCGATCTGGAATTGATTGGTGATATCCCGTCCAC CATCAATCATATCGAACATGATGCAGTTAAAGTCGAATTTGCCGAACGTGAACAAAAAATCCTGTCAGAT TTGAAACAGTATATGCATGAAGGCGAACAAGTTCCTGCTGATTGGAAAAGTGATCGTGCGCATCCCCTGG AAATTGTTAAAGAATTGCGCAATGCTGTCGATGATCATGTTACAGTCACCTGTGATATTGGTTCTCATGC CATCTGGATGTCACGTTATTTTCGCAGTTATGAACCGCTTACGTTAATGATTTCTAATGGTATGCAGACA CTTGGCGTTGCTTTACCGTGGGCGATCGGTGCAAGCTTGGTTAAACCTGGCGAAAAAGTTGTCTCTGTCA GCGGCGATGGTGGCTTTCTTTTCAGCGCCATGGAATTAGAAACCGCAGTTCGTCTGAAAGCCCCGATTGT TCATATCGTCTGGAATGATTCCACATATGATATGGTCGCTTTCCAGCAATTGAAAAAATATAATCGCACC TCGGCCGTTGATTTCGGTAATATCGATATCGTCAAATATGCTGAATCCTTTGGTGCTACCGGTCTGCGTG TTGAATCTCCTGATCAGCTGGCAGATGTCTTGCGTCAGGGTATGAATGCGGAAGGCCCTGTTATTATCGA TGTTCCCGTCGATTATTCTGATAATATTAATCTTGCGAGCGATAAACTGCCGAAAGAATTTGGCGAACTG ATGAAAACGAAAGCATTGTAAttgttcagaacgctcggtcttgcacaccgggcgttttttctttgtgagt ccatactagtagcggccgctgcag</t>
  </si>
  <si>
    <t>Construct or Plasmid Name</t>
  </si>
  <si>
    <r>
      <t xml:space="preserve">codon-optimized </t>
    </r>
    <r>
      <rPr>
        <i/>
        <sz val="12"/>
        <color rgb="FF000000"/>
        <rFont val="Times New Roman"/>
      </rPr>
      <t>als</t>
    </r>
    <r>
      <rPr>
        <sz val="12"/>
        <color rgb="FF000000"/>
        <rFont val="Times New Roman"/>
      </rPr>
      <t xml:space="preserve"> genes from </t>
    </r>
    <r>
      <rPr>
        <i/>
        <sz val="12"/>
        <color rgb="FF000000"/>
        <rFont val="Times New Roman"/>
      </rPr>
      <t>B. lincheniformis</t>
    </r>
    <r>
      <rPr>
        <sz val="12"/>
        <color rgb="FF000000"/>
        <rFont val="Times New Roman"/>
      </rPr>
      <t xml:space="preserve"> driven by inducible </t>
    </r>
    <r>
      <rPr>
        <i/>
        <sz val="12"/>
        <color rgb="FF000000"/>
        <rFont val="Times New Roman"/>
      </rPr>
      <t>Ptet</t>
    </r>
    <r>
      <rPr>
        <sz val="12"/>
        <color rgb="FF000000"/>
        <rFont val="Times New Roman"/>
      </rPr>
      <t xml:space="preserve"> promoter in BC9 construct </t>
    </r>
  </si>
  <si>
    <r>
      <t xml:space="preserve">codon-optimized </t>
    </r>
    <r>
      <rPr>
        <i/>
        <sz val="12"/>
        <color rgb="FF000000"/>
        <rFont val="Times New Roman"/>
      </rPr>
      <t>alS</t>
    </r>
    <r>
      <rPr>
        <sz val="12"/>
        <color rgb="FF000000"/>
        <rFont val="Times New Roman"/>
      </rPr>
      <t xml:space="preserve"> gene from </t>
    </r>
    <r>
      <rPr>
        <i/>
        <sz val="12"/>
        <color rgb="FF000000"/>
        <rFont val="Times New Roman"/>
      </rPr>
      <t>B. subtilis</t>
    </r>
    <r>
      <rPr>
        <sz val="12"/>
        <color rgb="FF000000"/>
        <rFont val="Times New Roman"/>
      </rPr>
      <t xml:space="preserve"> driven by inducible promoter </t>
    </r>
    <r>
      <rPr>
        <i/>
        <sz val="12"/>
        <color rgb="FF000000"/>
        <rFont val="Times New Roman"/>
      </rPr>
      <t>Ptet</t>
    </r>
    <r>
      <rPr>
        <sz val="12"/>
        <color rgb="FF000000"/>
        <rFont val="Times New Roman"/>
      </rPr>
      <t xml:space="preserve"> in BC10 construct </t>
    </r>
  </si>
  <si>
    <r>
      <t xml:space="preserve">2nd codon-optimized </t>
    </r>
    <r>
      <rPr>
        <i/>
        <sz val="12"/>
        <color rgb="FF000000"/>
        <rFont val="Times New Roman"/>
      </rPr>
      <t>alS</t>
    </r>
    <r>
      <rPr>
        <sz val="12"/>
        <color rgb="FF000000"/>
        <rFont val="Times New Roman"/>
      </rPr>
      <t xml:space="preserve"> gene from </t>
    </r>
    <r>
      <rPr>
        <i/>
        <sz val="12"/>
        <color rgb="FF000000"/>
        <rFont val="Times New Roman"/>
      </rPr>
      <t>B. subtilis</t>
    </r>
    <r>
      <rPr>
        <sz val="12"/>
        <color rgb="FF000000"/>
        <rFont val="Times New Roman"/>
      </rPr>
      <t xml:space="preserve"> driven by inducible promoter </t>
    </r>
    <r>
      <rPr>
        <i/>
        <sz val="12"/>
        <color rgb="FF000000"/>
        <rFont val="Times New Roman"/>
      </rPr>
      <t>Ptet</t>
    </r>
    <r>
      <rPr>
        <sz val="12"/>
        <color rgb="FF000000"/>
        <rFont val="Times New Roman"/>
      </rPr>
      <t xml:space="preserve"> in BC11 construct </t>
    </r>
  </si>
  <si>
    <t xml:space="preserve">Codon optimized  aldC and bdh genes from B. licheniformis driven by Pgap and Peno promoter respectively in BC3 construct </t>
  </si>
  <si>
    <r>
      <t xml:space="preserve">Codon optimized </t>
    </r>
    <r>
      <rPr>
        <i/>
        <sz val="11"/>
        <color rgb="FF000000"/>
        <rFont val="Times New Roman"/>
      </rPr>
      <t xml:space="preserve"> </t>
    </r>
    <r>
      <rPr>
        <sz val="11"/>
        <color rgb="FF000000"/>
        <rFont val="Times New Roman"/>
      </rPr>
      <t xml:space="preserve">an operon of </t>
    </r>
    <r>
      <rPr>
        <i/>
        <sz val="11"/>
        <color rgb="FF000000"/>
        <rFont val="Times New Roman"/>
      </rPr>
      <t>aldC</t>
    </r>
    <r>
      <rPr>
        <sz val="11"/>
        <color rgb="FF000000"/>
        <rFont val="Times New Roman"/>
      </rPr>
      <t xml:space="preserve"> and </t>
    </r>
    <r>
      <rPr>
        <i/>
        <sz val="11"/>
        <color rgb="FF000000"/>
        <rFont val="Times New Roman"/>
      </rPr>
      <t>bdh</t>
    </r>
    <r>
      <rPr>
        <sz val="11"/>
        <color rgb="FF000000"/>
        <rFont val="Times New Roman"/>
      </rPr>
      <t xml:space="preserve"> genes from </t>
    </r>
    <r>
      <rPr>
        <i/>
        <sz val="11"/>
        <color rgb="FF000000"/>
        <rFont val="Times New Roman"/>
      </rPr>
      <t>E. cloacae</t>
    </r>
    <r>
      <rPr>
        <sz val="11"/>
        <color rgb="FF000000"/>
        <rFont val="Times New Roman"/>
      </rPr>
      <t xml:space="preserve"> driven by </t>
    </r>
    <r>
      <rPr>
        <i/>
        <sz val="11"/>
        <color rgb="FF000000"/>
        <rFont val="Times New Roman"/>
      </rPr>
      <t>Pgap,</t>
    </r>
    <r>
      <rPr>
        <sz val="11"/>
        <color rgb="FF000000"/>
        <rFont val="Times New Roman"/>
      </rPr>
      <t xml:space="preserve"> [Pgap_(ALDC-BDH)]</t>
    </r>
  </si>
  <si>
    <r>
      <t xml:space="preserve">Codon optimized  an operon of native </t>
    </r>
    <r>
      <rPr>
        <i/>
        <sz val="11"/>
        <color rgb="FF000000"/>
        <rFont val="Times New Roman"/>
      </rPr>
      <t>aldC</t>
    </r>
    <r>
      <rPr>
        <sz val="11"/>
        <color rgb="FF000000"/>
        <rFont val="Times New Roman"/>
      </rPr>
      <t xml:space="preserve"> and </t>
    </r>
    <r>
      <rPr>
        <i/>
        <sz val="11"/>
        <color rgb="FF000000"/>
        <rFont val="Times New Roman"/>
      </rPr>
      <t>bdh</t>
    </r>
    <r>
      <rPr>
        <sz val="11"/>
        <color rgb="FF000000"/>
        <rFont val="Times New Roman"/>
      </rPr>
      <t xml:space="preserve"> genes from </t>
    </r>
    <r>
      <rPr>
        <i/>
        <sz val="11"/>
        <color rgb="FF000000"/>
        <rFont val="Times New Roman"/>
      </rPr>
      <t>E. cloacae</t>
    </r>
    <r>
      <rPr>
        <sz val="11"/>
        <color rgb="FF000000"/>
        <rFont val="Times New Roman"/>
      </rPr>
      <t xml:space="preserve"> driven by its native promoter, [PEc_(ALDC-BDH)]</t>
    </r>
  </si>
  <si>
    <r>
      <t xml:space="preserve">Codon optimized </t>
    </r>
    <r>
      <rPr>
        <i/>
        <sz val="11"/>
        <color rgb="FF000000"/>
        <rFont val="Times New Roman"/>
      </rPr>
      <t>als</t>
    </r>
    <r>
      <rPr>
        <sz val="11"/>
        <color rgb="FF000000"/>
        <rFont val="Times New Roman"/>
      </rPr>
      <t xml:space="preserve"> gene fragmentin  from </t>
    </r>
    <r>
      <rPr>
        <i/>
        <sz val="11"/>
        <color rgb="FF000000"/>
        <rFont val="Times New Roman"/>
      </rPr>
      <t>E. cloacae</t>
    </r>
    <r>
      <rPr>
        <sz val="11"/>
        <color rgb="FF000000"/>
        <rFont val="Times New Roman"/>
      </rPr>
      <t xml:space="preserve"> driven by native promtoer in BC4 construct </t>
    </r>
  </si>
  <si>
    <r>
      <t xml:space="preserve">Codon optimized </t>
    </r>
    <r>
      <rPr>
        <i/>
        <sz val="11"/>
        <color rgb="FF000000"/>
        <rFont val="Times New Roman"/>
      </rPr>
      <t>als</t>
    </r>
    <r>
      <rPr>
        <sz val="11"/>
        <color rgb="FF000000"/>
        <rFont val="Times New Roman"/>
      </rPr>
      <t xml:space="preserve"> gene fragmentin  from </t>
    </r>
    <r>
      <rPr>
        <i/>
        <sz val="11"/>
        <color rgb="FF000000"/>
        <rFont val="Times New Roman"/>
      </rPr>
      <t>E. cloacae</t>
    </r>
    <r>
      <rPr>
        <sz val="11"/>
        <color rgb="FF000000"/>
        <rFont val="Times New Roman"/>
      </rPr>
      <t xml:space="preserve"> driven by strong promtoer </t>
    </r>
    <r>
      <rPr>
        <i/>
        <sz val="11"/>
        <color rgb="FF000000"/>
        <rFont val="Times New Roman"/>
      </rPr>
      <t>Peno</t>
    </r>
    <r>
      <rPr>
        <sz val="11"/>
        <color rgb="FF000000"/>
        <rFont val="Times New Roman"/>
      </rPr>
      <t xml:space="preserve"> in BC5 construct </t>
    </r>
  </si>
  <si>
    <r>
      <t xml:space="preserve">pEZ plasmid containing BC5 construct, which includes codon optimized  </t>
    </r>
    <r>
      <rPr>
        <i/>
        <sz val="11"/>
        <color theme="1"/>
        <rFont val="Times New Roman"/>
      </rPr>
      <t xml:space="preserve">E. cloacae </t>
    </r>
    <r>
      <rPr>
        <sz val="11"/>
        <color theme="1"/>
        <rFont val="Times New Roman"/>
      </rPr>
      <t xml:space="preserve">genes of </t>
    </r>
    <r>
      <rPr>
        <i/>
        <sz val="11"/>
        <color theme="1"/>
        <rFont val="Times New Roman"/>
      </rPr>
      <t>als</t>
    </r>
    <r>
      <rPr>
        <sz val="11"/>
        <color theme="1"/>
        <rFont val="Times New Roman"/>
      </rPr>
      <t xml:space="preserve"> driven by </t>
    </r>
    <r>
      <rPr>
        <i/>
        <sz val="11"/>
        <color theme="1"/>
        <rFont val="Times New Roman"/>
      </rPr>
      <t>Peno</t>
    </r>
    <r>
      <rPr>
        <sz val="11"/>
        <color theme="1"/>
        <rFont val="Times New Roman"/>
      </rPr>
      <t xml:space="preserve"> and an operon of </t>
    </r>
    <r>
      <rPr>
        <i/>
        <sz val="11"/>
        <color theme="1"/>
        <rFont val="Times New Roman"/>
      </rPr>
      <t>aldC</t>
    </r>
    <r>
      <rPr>
        <sz val="11"/>
        <color theme="1"/>
        <rFont val="Times New Roman"/>
      </rPr>
      <t xml:space="preserve"> and </t>
    </r>
    <r>
      <rPr>
        <i/>
        <sz val="11"/>
        <color theme="1"/>
        <rFont val="Times New Roman"/>
      </rPr>
      <t>bdh</t>
    </r>
    <r>
      <rPr>
        <sz val="11"/>
        <color theme="1"/>
        <rFont val="Times New Roman"/>
      </rPr>
      <t xml:space="preserve"> genes driven by </t>
    </r>
    <r>
      <rPr>
        <i/>
        <sz val="11"/>
        <color theme="1"/>
        <rFont val="Times New Roman"/>
      </rPr>
      <t>Pgap</t>
    </r>
  </si>
  <si>
    <r>
      <t xml:space="preserve">pEZ plasmid containing BC11 construct, which includes codon-optimized </t>
    </r>
    <r>
      <rPr>
        <i/>
        <sz val="11"/>
        <color theme="1"/>
        <rFont val="Times New Roman"/>
      </rPr>
      <t>alS</t>
    </r>
    <r>
      <rPr>
        <sz val="11"/>
        <color theme="1"/>
        <rFont val="Times New Roman"/>
      </rPr>
      <t xml:space="preserve"> gene from </t>
    </r>
    <r>
      <rPr>
        <i/>
        <sz val="11"/>
        <color theme="1"/>
        <rFont val="Times New Roman"/>
      </rPr>
      <t>B. subtilis</t>
    </r>
    <r>
      <rPr>
        <sz val="11"/>
        <color theme="1"/>
        <rFont val="Times New Roman"/>
      </rPr>
      <t xml:space="preserve"> driven by inducible promoter </t>
    </r>
    <r>
      <rPr>
        <i/>
        <sz val="11"/>
        <color theme="1"/>
        <rFont val="Times New Roman"/>
      </rPr>
      <t>Ptet</t>
    </r>
    <r>
      <rPr>
        <sz val="11"/>
        <color theme="1"/>
        <rFont val="Times New Roman"/>
      </rPr>
      <t xml:space="preserve"> and an operon of </t>
    </r>
    <r>
      <rPr>
        <i/>
        <sz val="11"/>
        <color theme="1"/>
        <rFont val="Times New Roman"/>
      </rPr>
      <t>aldC</t>
    </r>
    <r>
      <rPr>
        <sz val="11"/>
        <color theme="1"/>
        <rFont val="Times New Roman"/>
      </rPr>
      <t xml:space="preserve"> and </t>
    </r>
    <r>
      <rPr>
        <i/>
        <sz val="11"/>
        <color theme="1"/>
        <rFont val="Times New Roman"/>
      </rPr>
      <t>bdh</t>
    </r>
    <r>
      <rPr>
        <sz val="11"/>
        <color theme="1"/>
        <rFont val="Times New Roman"/>
      </rPr>
      <t xml:space="preserve"> genes from </t>
    </r>
    <r>
      <rPr>
        <i/>
        <sz val="11"/>
        <color theme="1"/>
        <rFont val="Times New Roman"/>
      </rPr>
      <t xml:space="preserve">E. cloacae </t>
    </r>
    <r>
      <rPr>
        <sz val="11"/>
        <color theme="1"/>
        <rFont val="Times New Roman"/>
      </rPr>
      <t xml:space="preserve">driven by </t>
    </r>
    <r>
      <rPr>
        <i/>
        <sz val="11"/>
        <color theme="1"/>
        <rFont val="Times New Roman"/>
      </rPr>
      <t>Pgap</t>
    </r>
  </si>
  <si>
    <t>ctgaattcgcggccgcttctagagatctaaaacgtctcaaaccagcatggattcgcggccgcgttcgatcaacaacccgaatcctatcgtaatgatgttttgcccgatcagcctcaatcgacaattttacgcgtttcgatcgaagcagggacgacaattggctgggaacggtatactggaataaatggtcttcgttatggtattgatgtttttggtgcatcggccccggcgaatgatctatatgctcatttcggcttgaccgcagtcggcatcacgaataaggtgttggccgcgatcgccggtaagtcggcacgttaaaaaatagctatggaatataatagctacttaataagttaggagaataaacatgatgcattccagcgcatgcgattgcgaggcgtctttatgcgaaacattacgcggtttttcagctaaacacccagatagcgtcatctatcagacttctctgatgtctgccttgttgagtggagtttatgagggcgataccactattgcagatttattggcgcatggtgattttggcttgggcacgtttaatgaacttgacggagaaatgattgccttttcgagccaggtgtatcagttacgtgccgatggttccgcgcgtgctgccaaaccggaacagaaaaccccgtttgccgtcatgacgtggtttcaacctcaatatcgcaaaacgtttgatgcccccgtttctcgccagcaaattcatgatgttattgaccagcagattccctcggataatctgttttgtgctttgagaatcgacggcaactttcgtcatgctcatacccgtacggtgcctcgtcagacccctccctatcgcgccatgacagatgtcttagacgatcaacctgtgttccgtttcaatcagcgcgaaggagttttagttggttttcgcacacctcagcatatgcaaggcattaatgtcgccggttaccatgaacattttatcaccgatgatcgtcaaggtggtggtcacttactggactatcagttagaatctggtgtattaacttttggtgagattcacaagttgatgattgatttaccggcagattctgcgtttttgcaggcaaatttacacccttcgaacctggatgcagcaatacgttcagttgaaaattgagttgaagaggacgagcatgatgcagaaggtggcgctggtcactggttcgggtcaaggtataggtaaggctatcgctctgcggctggtgaaagacggctttgccgttgctattgctgattataatgacgaaaccgcccgggcagttgccgatgagattattcgcaatggcggcaacgcggttgccgtcaaagtcgatgtttcagaccgcgatcaggtcttcgctgccgttgaaaaagcccgcactgcattgggaggttttaacgtgattgtgaataacgcgggtattgccccttctacacccatagaatcgattacaccggaaatagtcgataaagtttataatattaatgtcaaaggcgttatttggggtatgcaagccgccattgatgcatttcgtaaagaaggccatggtggaaaaataattaatgcttgcagtcaggctggacatacgggtaatccggagttggccgtttattcgagctctaaattcgcagtgcggggactgacccagactgccgctagagatttagctccccttggcataacggttaatgcttattgtccggggatcgttaaaaccccgatgtgggcagaaatcgatcgccaggtttctgaagccgcaggcaaaccgttgggttatggcactgaaacctttgccaaacgtattacgcttggtcgcttgtctgaacccgaagatgtggctgcctgtgttagctatttggcgggtccggattctgattatatgaccggtcagtctctgttaattgacggtgggatggtattcaattaatactagtg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ggacatcattaattcctaatttttgttgacactctatcgttgatagagttattttaccactccctatcagtgatagagaaaagtattcaaatgatctaaagaggagaaaggatctcccatgacgaaagccacgaaagaacagaaatcgctggttaaaaatcggggtgctgaattagtcgttgattgcttagttgaacaaggcgttacccatgtttttggtatccccggtgcgaaaatcgatgcggtctttgatgctcttcaggataaaggtccggaaattatcgttgctcgccatgaacagaatgctgcctttatggcgcaagcagttggccgcttgacgggtaaacctggcgtcgttttggtcacgtctggccctggtgccagcaatcttgcgacgggtcttcttaccgctaataccgaaggtgatcctgttgtcgctcttgcgggtaatgtcattcgtgccgatcggttaaaacggacccatcaaagccttgataatgccgctttgtttcagcccatcaccaaatatagcgttgaagtccaggatgttaaaaatattcctgaagcagtcaccaatgccttccgtattgcgtcagctggccaggctggtgcagctttcgtcagctttcctcaagatgtcgtcaatgaagttacgaataccaaaaatgtccgtgctgttgcagccccgaaattaggccctgccgcagatgatgccatcagcgcagcgattgccaaaattcagacggccaaactgcccgttgtcttggttggtatgaaaggcggccgccccgaagcgattaaagccgtccgtaaacttctgaaaaaggtccagcttccgtttgtcgaaacgtatcaagccgcaggcacgttaagccgcgatcttgaagatcaatattttggtcgcatcggcttatttcgtaatcaacccggtgatttgttgcttgaacaggccgatgtcgttctgacgattggttatgatcctatcgaatatgatcctaaattttggaatattaatggcgatcgtacgatcatccatttagatgaaattatcgctgatatcgatcatgcatatcaacccgatcttgaacttattggtgatatcccgtccacgatcaatcatattgaacatgatgcggtcaaagttgaatttgctgaacgggaacaaaaaattctttcagatttgaaacaatatatgcatgaaggtgaacaagtccctgctgattggaaatccgatcgtgcgcatcctttagaaatcgttaaagaactgcgtaatgctgtcgatgatcatgtcaccgttacgtgtgatattggtagtcatgcaatctggatgtctcgttattttcgctcctatgaacctttgaccttgatgatttctaatggtatgcaaacccttggcgtcgcattgccttgggcaattggtgcgagcttggtcaaaccgggtgaaaaagttgtcagtgtctcaggcgatggtggcttcttgttttccgcgatggaattggaaacagctgttcgtcttaaagcacctatcgttcatatcgtctggaatgattccacctatgatatggttgcatttcaacagctgaaaaaatataatcgcacctctgcggttgattttggtaatattgatattgtcaaatatgccgaaagctttggtgcgaccggccttcgtgtcgaatctccggatcaacttgctgatgttttacgccagggtatgaatgccgaaggtccggtcattatcgatgttcctgttgattattctgataatattaatctggcgtcggataaactgcctaaagaatttggcgaactgatgaaaacgaaagctctgtaattgttcagaacgctcggtcttgcacaccgggcgttttttctttgtgagtccatactagtagcggccgctgcaggtcacactggctcaccttcgggtgggcctttctgcgtttatatactagagagagaatataaaaagccagattattaatccggcttttttattattt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tgatttcagtgcaatttatctcttcaaatgtagcacctgaagtcagccccatacgatataagttgtaaattctcatgtttgacagcttatcatcgatggagcacaggatgacgcctaacaattcattcaagccgacaccgcttcgcggcgcggcttaattcaggagttaaacatcatgagggaagcggtgatcgccgaagtatcgactcaactatcagaggtagttggcgtcatcgagcgccatctcgaaccgacgttgctggccgtacatttgtacggctccgcagtggatggcggcctgaagccacacagtgatattgatttgctggttacggtgact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gcaggcttatcttggacaagaagatcgcttggcctcgcgcgcagatcagttggaagaatttgttcactacgtgaaaggcgagatcaccaaggtagtcggcaaataatgtctaacaattcgttcaagccgacgccgcttcgcggcgcggcttaactcaagcgttagagagctggggaagactatgcgcgatctgttgaaggtggttctaagcctcgtacttgcgatggcatcggggcaggcacttgctgacctgccaagcaattccgtagtgagtactgaatttattctgattcgtcttgcttttggagcgtctttttgcgttctataactgttgtgaaagctacgcggtcgccattgaaaacgaaattaggattaataaaataccatccttggcgaacatgctttgcaatgattttagctttttctaattcggctagacctcttgcaaaggtagcttgagatagtgccagttttttttcttgtgcgttaagaaagtcctctaaaacgaatttgtctaaagggacgaggtctttgctgatgcctttgtcttgaagtatccaaaccagaacgctgaaagcttttattccagcggctcctagttcaaaagttagcgcgatattggtgctaaataattttacaaattcttcactatcaacacgtctgtaagtcgtcacatgagtgccttgcatctcaccagtggcttgattgaccagaatgttatcatctcgtcctaatcgagataactgaaccctctgacttttaactggcacaaccataccttcgatgaaaggattctcgtcatatctgattggctgctttctcaattttgtcgccatatttgataaacctttaatcaaaaaaaccacattttttgattatacctattcatcgaatgaggcaaggtctatcaattttacccctttttttgatagacggtttaatcaatattgatagaccccttcacagattctgaaaatcgacttccctattttagggatattttcacgattccctttcttagttcttcctagtggggaaattcgttgaatcctgcctcggaaaaaccatgagaaagctgttggttatatacacgggcaaagccaccctatttttagctactggggaaagagataaggcaggtcaccagctcaccgt</t>
  </si>
  <si>
    <t>GTCACACTGGCTCACCTTCGGGTGGGCCTTTCTGCGTTTATATACTAGAGAGAGAATATAAAAAGCCAGATTATTAATCCGGCTTTTTTATTATTT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tGATTTCAGTGCAATTTATCTCTTCAAATGTAGCACCTGAAGTCAGCCCCATACGATATAAGTTGTAAATTCTCATGTTTGACAGCTTATCATCGATGGAGCACAGGATGACGCCTAACAATTCATTCAAGCCGACACCGCTTCGCGGCGCGGCTTAATTCAGGAGTTAAACATCATGAGGGAAGCGGTGATCGCCGAAGTATCGACTCAACTATCAGAGGTAGTTGGCGTCATCGAGCGCCATCTCGAACCGACGTTGCTGGCCGTACATTTGTACGGCTCCGCAGTGGATGGCGGCCTGAAGCCACACAGTGATATTGATTTGCTGGTTACGGTGACT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GCAGGCTTATCTTGGACAAGAAGATCGCTTGGCCTCGCGCGCAGATCAGTTGGAAGAATTTGTTCACTACGTGAAAGGCGAGATCACCAAGGTAGTCGGCAAATAATGTCTAACAATTCGTTCAAGCCGACGCCGCTTCGCGGCGCGGCTTAACTCAAGCGTTAGAGAGCTGGGGAAGACTATGCGCGATCTGTTGAAGGTGGTTCTAAGCCTCGTACTTGCGATGGCATCGGGGCAGGCACTTGCTGACCTGCCAAGCAATTCCGTAGTGAGTACTGAATTTATTCTGATTCGTCTTGCTTTTGGAGCGTCTTTTTGCGTTCTATAACTGTTGTGAAAGCTACGCGGTCGCCATTGAAAACGAAATTAGGATTAATAAAATACCATCCTTGGCGAACATGCTTTGCAATGATTTTAGCTTTTTCTAATTCGGCTAGACCTCTTGCAAAGGTAGCTTGAGATAGTGCCAGTTTTTTTTCTTGTGCGTTAAGAAAGTCCTCTAAAACGAATTTGTCTAAAGGGACGAGGTCTTTGCTGATGCCTTTGTCTTGAAGTATCCAAACCAGAACGCTGAAAGCTTTTATTCCAGCGGCTCCTAGTTCAAAAGTTAGCGCGATATTGGTGCTAAATAATTTTACAAATTCTTCACTATCAACACGTCTGTAAGTCGTCACATGAGTGCCTTGCATCTCACCAGTGGCTTGATTGACCAGAATGTTATCATCTCGTCCTAATCGAGATAACTGAACCCTCTGACTTTTAACTGGCACAACCATACCTTCGATGAAAGGATTCTCGTCATATCTGATTGGCTGCTTTCTCAATTTTGTCGCCATATTTGATAAACCTTTAATCAAAAAAACCACATTTTTTGATTATACCTATTCATCGAATGAGGCAAGGTCTATCAATTTTACCCCTTTTTTTGATAGACGGTTTAATCAATATTGATAGACCCCTTCACAGATTCTGAAAATCGACTTCCCTATTTTAGGGATATTTTCACGATTCCCTTTCTTAGTTCTTCCTAGTGGGGAAATTCGTTGAATCCTGCCTCGGAAAAACCATGAGAAAGCTGTTGGTTATATACACGGGCAAAGCCACCCTATTTTTAGCTACTGGGGAAAGAGATAAGGCAGGTCACCAGCTCACCGTCTGAATTCGCGGCCGCTTCTAGAGATCTAAAACGTCTCAAACCAGCATGGATTTGTCTATACTCCAGTTACTCAATACGTAACAATAATCAGTTTATCCTAACTATAGAATCGCATGAGAAGCGATAACGTTTCACCATAAGCAATATATTCATTGCAACAGTGGAATTGCCTTATGCGTCAAGGAAGGATAGATCATTGACGGACTGAGTTCAAAAAGAGACTCGTCTAAAAGATTTTAAGAAAGGTTTCGATATGAATAGCGAAAAACAAAGCCGTCAGTGGGCGCATGGTGCCGATATGGTCGTTGGTCAATTAGAAGCTCAAGGCGTCAAACAAGTCTTTGGTATTCCCGGCGCCAAAATCGATAAAGTTTTCGATTCTTTGCTTGATTCTAGCATCGAAATCATCCCTGTTCGCCATGAAGCCAATGCTGCTTTTATGGCGGCAGCCGTCGGCCGGTTGACCGGTAAAGCCGGCGTTGCTCTTGTCACCTCTGGTCCGGGCTGTAGCAATTTGATTACGGGTATCGCAACAGCCAATTCGGAAGGCGATCCTGTTGTCGCGTTGGGTGGCGCAGTTAAACGTGCGGATAAAGCAAAACTTGTCCATCAGTCCATGGATACCGTCGCCATGTTTTCGCCCGTTACGAAATATGCTGTTGAAGTCTCCTCGCCGGATGCTATTGCGGAAGTTGTCTCAAATGCTTTTCGTGCTGCGGAACATGGTCGTCCGGGTGGCGCTTTCGTTAGTTTACCCCAGGATATTGTCGATCAACCGGCCACAGGTGCTATCTTACCTGCATCTGGTCCTGCTCTGATGGGTCCTGCTCCTGAAAGCGCAATCAATGATGTTGCGAAATTGATCGATAATGCAAAAAATCCTGTCATCCTGCTGGGCTTAATGGCCTCCCAGCCCGCTAATTCGGCAGCCCTGCGTAAATTGCTTGAAAAATCACGCATCCCTGTTACCAGTACGTATCAGGCTGCGGGTGCGGTCAATCAAGAACATTTTACGCGTTTCGCTGGTCGCGTTGGCTTGTTTAATAATCAAGCGGGTGATCGTTTACTGCATTTAGCAGATCTGATTATCTGCATTGGCTATTCCCCTGTCGAATATGAACCCTCCATGTGGAATAGCGGTGATGCCACGTTAGTTCATATCGATGTCCTGCCTGCTTATGAAGAACGCAATTATGTCCCCGATATTGAATTAGTTGGTGATATCGCAGCCACACTGAATTTGCTTGCCAGCCGGATTGATCATAAATTAGAACTGTCACAACGTGCTAGTGAAATCTTGGTTGATCGGCAGCATCAACGTGATTTACTGGATCGTCGCGGCGCCTCTCTTAATCAGTTTGCTTTGCATCCGCTTCGCATTGTTCGGGCCATGCAAGATATCGTTAATAATGATGTCACACTGACCGTTGATATGGGTAGCTTTCATATTTGGATCGCTCGTTATCTGTATTCATTCCGGGCGCGTCAGGTTATGATTAGTAATGGTCAGCAAACGATGGGCGTCGCATTGCCTTGGGCTATTGGTGCATGGCTTGTTAATCCTGGCCGGAAAGTTGTCTCTGTCAGCGGCGATGGTGGCTTTTTGCAATCAAGTATGGAACTTGAAACGGCCGTCCGCTTGAATGCTAATGTTCTTCATATCATCTGGGTCGATAATGGTTATAATATGGTTGCCATTCAGGAAGAAAAGAAATATCAACGCTTGTCTGGTGTCGCTTTTGGCCCGGTTGATTTCAAAGCATATGCCGATGCTTTTGGTGCGCGTGGCTTCGCAGTTGAATCTGCGGATGCATTAGAAAGCACCCTGCGCGCTGCGATGGATGTTAATGGCCCGGCCGTTGTCGCTATTCCTGTCGATTATTCCGATAATCCTTTGCTTATGGGCCAGTTGCATCTTTCGCAAATCCTTTAATACTAGAGATCTAAAACGTCTCAAACCAGCATGGATTCGCGGCCGCGTTCGATCAACAACCCGAATCCTATCGTAATGATGTTTTGCCCGATCAGCCTCAATCGACAATTTTACGCGTTTCGATCGAAGCAGGGACGACAATTGGCTGGGAACGGTATACTGGAATAAATGGTCTTCGTTATGGTATTGATGTTTTTGGTGCATCGGCCCCGGCGAATGATCTATATGCTCATTTCGGCTTGACCGCAGTCGGCATCACGAATAAGGTGTTGGCCGCGATCGCCGGTAAGTCGGCACGTTAAAAAATAGCTATGGAATATAATAGCTACTTAATAAGTTAGGAGAATAAACATGATGCATTCTAGTGCGTGCGATTGCGAAGCGTCGTTGTGCGAAACCTTACGGGGCTTTAGCGCGAAACATCCTGATAGCGTTATTTATCAGACGTCCTTGATGTCGGCGTTGCTTTCTGGCGTTTATGAAGGTGATACCACGATCGCGGATTTACTGGCACATGGCGATTTTGGCTTAGGTACATTCAATGAACTGGATGGTGAAATGATTGCCTTTTCTAGCCAGGTTTATCAGTTACGTGCTGATGGTTCTGCTCGTGCAGCTAAACCCGAACAGAAAACGCCGTTTGCCGTCATGACATGGTTCCAGCCTCAATATCGGAAAACCTTTGATGCTCCCGTTTCTCGTCAGCAAATTCATGATGTCATCGATCAGCAAATCCCTAGCGATAATTTATTTTGTGCGCTGCGTATCGATGGTAATTTCCGCCATGCTCATACACGTACCGTTCCCCGCCAAACCCCGCCTTATCGTGCTATGACGGATGTTTTGGATGATCAGCCTGTCTTTCGGTTCAATCAACGTGAAGGCGTTCTTGTCGGTTTTCGCACACCGCAGCATATGCAAGGCATCAATGTTGCCGGTTATCATGAACATTTTATTACCGATGATCGGCAGGGTGGCGGTCATTTGCTTGATTATCAATTGGAATCCGGCGTCCTTACGTTCGGTGAAATCCATAAATTGATGATCGATCTTCCGGCCGATTCAGCTTTCTTACAAGCCAATCTGCATCCTTCAAATTTAGATGCGGCAATTCGCAGTGTCGAAAATTAAGTTGAAGAGGACGAGCATGATGCAAAAAGTCGCACTGGTCACGGGCTCAGGTCAAGGTATCGGCAAAGCAATCGCACTTCGTCTGGTCAAAGATGGCTTCGCGGTCGCGATTGCAGATTATAATGATGAAACGGCCCGGGCTGTTGCGGATGAAATTATCCGTAATGGTGGCAATGCAGTTGCCGTCAAAGTTGATGTCTCTGATCGTGATCAGGTTTTTGCCGCTGTCGAAAAAGCTCGCACAGCGTTGGGTGGCTTCAATGTTATTGTCAATAATGCAGGTATCGCCCCGTCGACGCCTATTGAATCAATCACACCCGAAATCGTTGATAAAGTCTATAATATCAATGTTAAAGGTGTCATCTGGGGCATGCAGGCGGCAATTGATGCCTTTCGGAAAGAAGGTCATGGTGGCAAAATTATCAATGCTTGTTCGCAAGCGGGTCATACCGGCAATCCGGAATTAGCAGTTTATTCTAGCTCCAAATTTGCTGTCCGCGGCCTGACCCAGACGGCCGCTCGGGATTTAGCTCCTCTGGGTATTACCGTTAATGCGTATTGCCCCGGCATCGTCAAAACGCCGATGTGGGCTGAAATTGATCGCCAAGTTTCCGAAGCGGCAGGTAAACCTTTGGGTTATGGCACAGAAACCTTTGCCAAACGTATCACATTGGGCCGCCTTTCAGAACCTGAAGATGTTGCCGCTTGTGTCAGTTATCTTGCTGGTCCCGATTCTGATTATATGACCGGCCAAAGCTTGCTTATTGATGGTGGCATGGTCTTCAATTAATACTAGTAGCGGCCGCTGCAG</t>
  </si>
  <si>
    <t>Table 1D: Sequence information for constructs and major plasmids used in this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MS Sans Serif"/>
    </font>
    <font>
      <sz val="10"/>
      <color rgb="FFFF0000"/>
      <name val="MS Sans Serif"/>
    </font>
    <font>
      <b/>
      <sz val="10"/>
      <name val="MS Sans Serif"/>
    </font>
    <font>
      <sz val="10"/>
      <color theme="1"/>
      <name val="MS Sans Serif"/>
    </font>
    <font>
      <b/>
      <sz val="10"/>
      <color theme="1"/>
      <name val="MS Sans Serif"/>
    </font>
    <font>
      <b/>
      <sz val="11"/>
      <color rgb="FF000000"/>
      <name val="Calibri"/>
      <scheme val="minor"/>
    </font>
    <font>
      <sz val="8"/>
      <name val="Calibri"/>
      <family val="2"/>
      <scheme val="minor"/>
    </font>
    <font>
      <sz val="12"/>
      <color rgb="FF000000"/>
      <name val="Times New Roman"/>
    </font>
    <font>
      <i/>
      <sz val="12"/>
      <color rgb="FF000000"/>
      <name val="Times New Roman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rgb="FF000000"/>
      <name val="Times New Roman"/>
    </font>
    <font>
      <sz val="11"/>
      <color rgb="FF000000"/>
      <name val="Times New Roman"/>
    </font>
    <font>
      <i/>
      <sz val="11"/>
      <color rgb="FF000000"/>
      <name val="Times New Roman"/>
    </font>
    <font>
      <i/>
      <sz val="11"/>
      <color theme="1"/>
      <name val="Times New Roman"/>
    </font>
    <font>
      <b/>
      <sz val="11"/>
      <color rgb="FF0000FF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2" fontId="4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6" fillId="2" borderId="0" xfId="0" applyFont="1" applyFill="1" applyBorder="1"/>
    <xf numFmtId="0" fontId="7" fillId="2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0" fillId="2" borderId="0" xfId="0" applyFill="1" applyBorder="1" applyAlignment="1">
      <alignment horizontal="left"/>
    </xf>
    <xf numFmtId="2" fontId="0" fillId="2" borderId="0" xfId="0" applyNumberFormat="1" applyFill="1" applyBorder="1" applyAlignment="1">
      <alignment horizontal="center"/>
    </xf>
    <xf numFmtId="2" fontId="4" fillId="2" borderId="0" xfId="0" applyNumberFormat="1" applyFont="1" applyFill="1" applyBorder="1"/>
    <xf numFmtId="2" fontId="7" fillId="2" borderId="0" xfId="0" applyNumberFormat="1" applyFont="1" applyFill="1" applyBorder="1"/>
    <xf numFmtId="2" fontId="6" fillId="2" borderId="0" xfId="0" applyNumberFormat="1" applyFont="1" applyFill="1" applyBorder="1"/>
    <xf numFmtId="0" fontId="6" fillId="2" borderId="0" xfId="0" applyFont="1" applyFill="1" applyBorder="1" applyAlignment="1">
      <alignment horizontal="center"/>
    </xf>
    <xf numFmtId="2" fontId="8" fillId="2" borderId="0" xfId="0" applyNumberFormat="1" applyFont="1" applyFill="1" applyBorder="1"/>
    <xf numFmtId="0" fontId="0" fillId="2" borderId="0" xfId="0" applyFill="1" applyBorder="1" applyAlignment="1">
      <alignment horizontal="center"/>
    </xf>
    <xf numFmtId="0" fontId="0" fillId="2" borderId="0" xfId="0" applyFont="1" applyFill="1" applyBorder="1"/>
    <xf numFmtId="0" fontId="1" fillId="2" borderId="0" xfId="0" applyFont="1" applyFill="1" applyBorder="1"/>
    <xf numFmtId="0" fontId="6" fillId="2" borderId="2" xfId="0" applyFont="1" applyFill="1" applyBorder="1"/>
    <xf numFmtId="0" fontId="4" fillId="2" borderId="2" xfId="0" applyFont="1" applyFill="1" applyBorder="1"/>
    <xf numFmtId="0" fontId="7" fillId="2" borderId="2" xfId="0" applyFont="1" applyFill="1" applyBorder="1"/>
    <xf numFmtId="0" fontId="5" fillId="2" borderId="2" xfId="0" applyFont="1" applyFill="1" applyBorder="1"/>
    <xf numFmtId="0" fontId="0" fillId="2" borderId="2" xfId="0" applyFill="1" applyBorder="1"/>
    <xf numFmtId="0" fontId="6" fillId="2" borderId="3" xfId="0" applyFont="1" applyFill="1" applyBorder="1"/>
    <xf numFmtId="0" fontId="4" fillId="2" borderId="3" xfId="0" applyFont="1" applyFill="1" applyBorder="1"/>
    <xf numFmtId="0" fontId="7" fillId="2" borderId="3" xfId="0" applyFont="1" applyFill="1" applyBorder="1"/>
    <xf numFmtId="0" fontId="5" fillId="2" borderId="3" xfId="0" applyFont="1" applyFill="1" applyBorder="1"/>
    <xf numFmtId="0" fontId="0" fillId="2" borderId="3" xfId="0" applyFill="1" applyBorder="1"/>
    <xf numFmtId="0" fontId="6" fillId="2" borderId="3" xfId="0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3" xfId="0" applyNumberFormat="1" applyFont="1" applyFill="1" applyBorder="1"/>
    <xf numFmtId="2" fontId="4" fillId="2" borderId="3" xfId="0" applyNumberFormat="1" applyFont="1" applyFill="1" applyBorder="1"/>
    <xf numFmtId="2" fontId="8" fillId="2" borderId="3" xfId="0" applyNumberFormat="1" applyFont="1" applyFill="1" applyBorder="1"/>
    <xf numFmtId="0" fontId="4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6" fillId="2" borderId="1" xfId="0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2" xfId="0" applyFont="1" applyFill="1" applyBorder="1" applyAlignment="1">
      <alignment horizontal="left"/>
    </xf>
    <xf numFmtId="2" fontId="0" fillId="2" borderId="2" xfId="0" applyNumberFormat="1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2" fontId="0" fillId="2" borderId="0" xfId="0" applyNumberFormat="1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2" fontId="0" fillId="2" borderId="3" xfId="0" applyNumberFormat="1" applyFont="1" applyFill="1" applyBorder="1" applyAlignment="1">
      <alignment horizontal="left"/>
    </xf>
    <xf numFmtId="0" fontId="9" fillId="2" borderId="3" xfId="0" applyFont="1" applyFill="1" applyBorder="1" applyAlignment="1">
      <alignment horizontal="left"/>
    </xf>
    <xf numFmtId="0" fontId="0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1" fillId="3" borderId="0" xfId="0" applyFont="1" applyFill="1" applyBorder="1"/>
    <xf numFmtId="0" fontId="13" fillId="2" borderId="0" xfId="0" applyFont="1" applyFill="1" applyAlignment="1">
      <alignment horizontal="left"/>
    </xf>
    <xf numFmtId="0" fontId="14" fillId="2" borderId="0" xfId="0" applyFont="1" applyFill="1" applyAlignment="1">
      <alignment horizontal="left"/>
    </xf>
    <xf numFmtId="0" fontId="13" fillId="2" borderId="1" xfId="0" applyFont="1" applyFill="1" applyBorder="1"/>
    <xf numFmtId="0" fontId="13" fillId="2" borderId="0" xfId="0" applyFont="1" applyFill="1"/>
    <xf numFmtId="0" fontId="15" fillId="3" borderId="2" xfId="0" applyFont="1" applyFill="1" applyBorder="1"/>
    <xf numFmtId="0" fontId="16" fillId="3" borderId="2" xfId="0" applyFont="1" applyFill="1" applyBorder="1"/>
    <xf numFmtId="0" fontId="14" fillId="2" borderId="2" xfId="0" applyFont="1" applyFill="1" applyBorder="1"/>
    <xf numFmtId="0" fontId="14" fillId="2" borderId="0" xfId="0" applyFont="1" applyFill="1"/>
    <xf numFmtId="0" fontId="16" fillId="3" borderId="0" xfId="0" applyFont="1" applyFill="1" applyBorder="1"/>
    <xf numFmtId="0" fontId="14" fillId="2" borderId="0" xfId="0" applyFont="1" applyFill="1" applyBorder="1"/>
    <xf numFmtId="0" fontId="14" fillId="2" borderId="3" xfId="0" applyFont="1" applyFill="1" applyBorder="1"/>
    <xf numFmtId="0" fontId="19" fillId="2" borderId="3" xfId="0" applyFont="1" applyFill="1" applyBorder="1" applyAlignment="1">
      <alignment horizontal="left"/>
    </xf>
    <xf numFmtId="0" fontId="19" fillId="2" borderId="0" xfId="0" applyFont="1" applyFill="1" applyAlignment="1">
      <alignment horizontal="left"/>
    </xf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Correlation between dry </a:t>
            </a:r>
            <a:r>
              <a:rPr lang="en-US" sz="1600" b="1" i="0" u="none" strike="noStrike" baseline="0">
                <a:effectLst/>
              </a:rPr>
              <a:t>cell </a:t>
            </a:r>
            <a:r>
              <a:rPr lang="en-US" sz="1600"/>
              <a:t>weight and OD600n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43273983218683"/>
                  <c:y val="-0.0259259259259259"/>
                </c:manualLayout>
              </c:layout>
              <c:numFmt formatCode="General" sourceLinked="0"/>
            </c:trendlineLbl>
          </c:trendline>
          <c:xVal>
            <c:numRef>
              <c:f>[1]Data!$L$53:$L$56</c:f>
              <c:numCache>
                <c:formatCode>General</c:formatCode>
                <c:ptCount val="4"/>
                <c:pt idx="0">
                  <c:v>3.65</c:v>
                </c:pt>
                <c:pt idx="1">
                  <c:v>4.66</c:v>
                </c:pt>
                <c:pt idx="2">
                  <c:v>1.76</c:v>
                </c:pt>
                <c:pt idx="3">
                  <c:v>6.37</c:v>
                </c:pt>
              </c:numCache>
            </c:numRef>
          </c:xVal>
          <c:yVal>
            <c:numRef>
              <c:f>[1]Data!$M$53:$M$56</c:f>
              <c:numCache>
                <c:formatCode>General</c:formatCode>
                <c:ptCount val="4"/>
                <c:pt idx="0">
                  <c:v>1.7</c:v>
                </c:pt>
                <c:pt idx="1">
                  <c:v>1.89</c:v>
                </c:pt>
                <c:pt idx="2">
                  <c:v>1.25</c:v>
                </c:pt>
                <c:pt idx="3">
                  <c:v>2.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9507848"/>
        <c:axId val="-2049506072"/>
      </c:scatterChart>
      <c:valAx>
        <c:axId val="-2049507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D600n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49506072"/>
        <c:crosses val="autoZero"/>
        <c:crossBetween val="midCat"/>
      </c:valAx>
      <c:valAx>
        <c:axId val="-2049506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-204950784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2</xdr:row>
      <xdr:rowOff>0</xdr:rowOff>
    </xdr:from>
    <xdr:to>
      <xdr:col>9</xdr:col>
      <xdr:colOff>482600</xdr:colOff>
      <xdr:row>60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nuscripts/FY16_Zymo_BDO/062916_BDO_Revision/FY16_Projects/Exp%204,%20BDO%20Working%20File%20data,%201-12-16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QExportAvExcel"/>
      <sheetName val="HPLC-Data"/>
      <sheetName val="Data"/>
      <sheetName val="Data (3)"/>
      <sheetName val="Data (2)"/>
      <sheetName val="Gluc-EtOH Profile"/>
      <sheetName val="Glucose Profile"/>
      <sheetName val="Acetoin Profile"/>
      <sheetName val="Ethanol Profile"/>
      <sheetName val="BDO profile"/>
      <sheetName val="BDO &amp; Acetoin Y"/>
      <sheetName val="All-Redox Exp 4"/>
      <sheetName val="All-PO2"/>
      <sheetName val="Final Titers"/>
      <sheetName val="Graph ND-MAF"/>
      <sheetName val="1% PO2 Profile"/>
      <sheetName val="Profile for 1% PO2 "/>
      <sheetName val="Redox Profile, PO2 1%"/>
      <sheetName val="PO2 1% Profile"/>
      <sheetName val="Acetoin-BDO profile"/>
      <sheetName val="PO2 1% Profile-2"/>
      <sheetName val="OD profile"/>
      <sheetName val="Sheet2"/>
    </sheetNames>
    <sheetDataSet>
      <sheetData sheetId="0"/>
      <sheetData sheetId="1"/>
      <sheetData sheetId="2">
        <row r="53">
          <cell r="L53">
            <v>3.65</v>
          </cell>
          <cell r="M53">
            <v>1.7</v>
          </cell>
        </row>
        <row r="54">
          <cell r="L54">
            <v>4.66</v>
          </cell>
          <cell r="M54">
            <v>1.89</v>
          </cell>
        </row>
        <row r="55">
          <cell r="L55">
            <v>1.76</v>
          </cell>
          <cell r="M55">
            <v>1.25</v>
          </cell>
        </row>
        <row r="56">
          <cell r="L56">
            <v>6.37</v>
          </cell>
          <cell r="M56">
            <v>2.29</v>
          </cell>
        </row>
      </sheetData>
      <sheetData sheetId="3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/>
      <sheetData sheetId="15" refreshError="1"/>
      <sheetData sheetId="16" refreshError="1"/>
      <sheetData sheetId="17" refreshError="1"/>
      <sheetData sheetId="18"/>
      <sheetData sheetId="19"/>
      <sheetData sheetId="20"/>
      <sheetData sheetId="21" refreshError="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B51" sqref="B51"/>
    </sheetView>
  </sheetViews>
  <sheetFormatPr baseColWidth="10" defaultRowHeight="13" x14ac:dyDescent="0"/>
  <cols>
    <col min="1" max="1" width="31" style="69" customWidth="1"/>
    <col min="2" max="2" width="152.83203125" style="69" bestFit="1" customWidth="1"/>
    <col min="3" max="16384" width="10.83203125" style="69"/>
  </cols>
  <sheetData>
    <row r="1" spans="1:12" s="63" customFormat="1">
      <c r="A1" s="62" t="s">
        <v>230</v>
      </c>
      <c r="B1" s="62"/>
    </row>
    <row r="3" spans="1:12" s="65" customFormat="1">
      <c r="A3" s="64" t="s">
        <v>217</v>
      </c>
      <c r="B3" s="64" t="s">
        <v>202</v>
      </c>
      <c r="C3" s="64" t="s">
        <v>200</v>
      </c>
      <c r="D3" s="64"/>
      <c r="E3" s="64"/>
      <c r="F3" s="64"/>
      <c r="G3" s="64"/>
      <c r="H3" s="64"/>
      <c r="I3" s="64"/>
      <c r="J3" s="64"/>
      <c r="K3" s="64"/>
      <c r="L3" s="64"/>
    </row>
    <row r="4" spans="1:12">
      <c r="A4" s="66" t="s">
        <v>195</v>
      </c>
      <c r="B4" s="67"/>
      <c r="C4" s="68" t="s">
        <v>201</v>
      </c>
      <c r="D4" s="68"/>
      <c r="E4" s="68"/>
      <c r="F4" s="68"/>
      <c r="G4" s="68"/>
      <c r="H4" s="68"/>
      <c r="I4" s="68"/>
      <c r="J4" s="68"/>
      <c r="K4" s="68"/>
      <c r="L4" s="68"/>
    </row>
    <row r="5" spans="1:12">
      <c r="A5" s="70" t="s">
        <v>199</v>
      </c>
      <c r="B5" s="70" t="s">
        <v>222</v>
      </c>
      <c r="C5" s="71" t="s">
        <v>205</v>
      </c>
      <c r="D5" s="71"/>
      <c r="E5" s="71"/>
      <c r="F5" s="71"/>
      <c r="G5" s="71"/>
      <c r="H5" s="71"/>
      <c r="I5" s="71"/>
      <c r="J5" s="71"/>
      <c r="K5" s="71"/>
      <c r="L5" s="71"/>
    </row>
    <row r="6" spans="1:12">
      <c r="A6" s="70" t="s">
        <v>198</v>
      </c>
      <c r="B6" s="70" t="s">
        <v>223</v>
      </c>
      <c r="C6" s="71" t="s">
        <v>211</v>
      </c>
      <c r="D6" s="71"/>
      <c r="E6" s="71"/>
      <c r="F6" s="71"/>
      <c r="G6" s="71"/>
      <c r="H6" s="71"/>
      <c r="I6" s="71"/>
      <c r="J6" s="71"/>
      <c r="K6" s="71"/>
      <c r="L6" s="71"/>
    </row>
    <row r="7" spans="1:12">
      <c r="A7" s="70" t="s">
        <v>213</v>
      </c>
      <c r="B7" s="70" t="s">
        <v>221</v>
      </c>
      <c r="C7" s="71" t="s">
        <v>212</v>
      </c>
      <c r="D7" s="71"/>
      <c r="E7" s="71"/>
      <c r="F7" s="71"/>
      <c r="G7" s="71"/>
      <c r="H7" s="71"/>
      <c r="I7" s="71"/>
      <c r="J7" s="71"/>
      <c r="K7" s="71"/>
      <c r="L7" s="71"/>
    </row>
    <row r="8" spans="1:12">
      <c r="A8" s="70" t="s">
        <v>203</v>
      </c>
      <c r="B8" s="70" t="s">
        <v>224</v>
      </c>
      <c r="C8" s="71" t="s">
        <v>206</v>
      </c>
      <c r="D8" s="71"/>
      <c r="E8" s="71"/>
      <c r="F8" s="71"/>
      <c r="G8" s="71"/>
      <c r="H8" s="71"/>
      <c r="I8" s="71"/>
      <c r="J8" s="71"/>
      <c r="K8" s="71"/>
      <c r="L8" s="71"/>
    </row>
    <row r="9" spans="1:12">
      <c r="A9" s="70" t="s">
        <v>204</v>
      </c>
      <c r="B9" s="70" t="s">
        <v>225</v>
      </c>
      <c r="C9" s="71" t="s">
        <v>207</v>
      </c>
      <c r="D9" s="71"/>
      <c r="E9" s="71"/>
      <c r="F9" s="71"/>
      <c r="G9" s="71"/>
      <c r="H9" s="71"/>
      <c r="I9" s="71"/>
      <c r="J9" s="71"/>
      <c r="K9" s="71"/>
      <c r="L9" s="71"/>
    </row>
    <row r="10" spans="1:12" ht="15">
      <c r="A10" s="61" t="s">
        <v>208</v>
      </c>
      <c r="B10" s="61" t="s">
        <v>218</v>
      </c>
      <c r="C10" s="71" t="s">
        <v>214</v>
      </c>
      <c r="D10" s="71"/>
      <c r="E10" s="71"/>
      <c r="F10" s="71"/>
      <c r="G10" s="71"/>
      <c r="H10" s="71"/>
      <c r="I10" s="71"/>
      <c r="J10" s="71"/>
      <c r="K10" s="71"/>
      <c r="L10" s="71"/>
    </row>
    <row r="11" spans="1:12" ht="15">
      <c r="A11" s="61" t="s">
        <v>209</v>
      </c>
      <c r="B11" s="61" t="s">
        <v>219</v>
      </c>
      <c r="C11" s="71" t="s">
        <v>216</v>
      </c>
      <c r="D11" s="71"/>
      <c r="E11" s="71"/>
      <c r="F11" s="71"/>
      <c r="G11" s="71"/>
      <c r="H11" s="71"/>
      <c r="I11" s="71"/>
      <c r="J11" s="71"/>
      <c r="K11" s="71"/>
      <c r="L11" s="71"/>
    </row>
    <row r="12" spans="1:12" ht="15">
      <c r="A12" s="61" t="s">
        <v>210</v>
      </c>
      <c r="B12" s="61" t="s">
        <v>220</v>
      </c>
      <c r="C12" s="71" t="s">
        <v>215</v>
      </c>
      <c r="D12" s="71"/>
      <c r="E12" s="71"/>
      <c r="F12" s="71"/>
      <c r="G12" s="71"/>
      <c r="H12" s="71"/>
      <c r="I12" s="71"/>
      <c r="J12" s="71"/>
      <c r="K12" s="71"/>
      <c r="L12" s="71"/>
    </row>
    <row r="13" spans="1:12">
      <c r="A13" s="71" t="s">
        <v>196</v>
      </c>
      <c r="B13" s="71" t="s">
        <v>226</v>
      </c>
      <c r="C13" s="71" t="s">
        <v>229</v>
      </c>
      <c r="D13" s="71"/>
      <c r="E13" s="71"/>
      <c r="F13" s="71"/>
      <c r="G13" s="71"/>
      <c r="H13" s="71"/>
      <c r="I13" s="71"/>
      <c r="J13" s="71"/>
      <c r="K13" s="71"/>
      <c r="L13" s="71"/>
    </row>
    <row r="14" spans="1:12">
      <c r="A14" s="72" t="s">
        <v>197</v>
      </c>
      <c r="B14" s="72" t="s">
        <v>227</v>
      </c>
      <c r="C14" s="72" t="s">
        <v>228</v>
      </c>
      <c r="D14" s="72"/>
      <c r="E14" s="72"/>
      <c r="F14" s="72"/>
      <c r="G14" s="72"/>
      <c r="H14" s="72"/>
      <c r="I14" s="72"/>
      <c r="J14" s="72"/>
      <c r="K14" s="72"/>
      <c r="L14" s="7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R83"/>
  <sheetViews>
    <sheetView workbookViewId="0">
      <selection activeCell="D47" sqref="D47"/>
    </sheetView>
  </sheetViews>
  <sheetFormatPr baseColWidth="10" defaultColWidth="8.83203125" defaultRowHeight="14" x14ac:dyDescent="0"/>
  <cols>
    <col min="1" max="1" width="11.1640625" style="59" customWidth="1"/>
    <col min="2" max="2" width="55.1640625" style="59" bestFit="1" customWidth="1"/>
    <col min="3" max="3" width="15" style="59" bestFit="1" customWidth="1"/>
    <col min="4" max="4" width="6.33203125" style="59" bestFit="1" customWidth="1"/>
    <col min="5" max="6" width="8.1640625" style="59" bestFit="1" customWidth="1"/>
    <col min="7" max="7" width="19.33203125" style="59" customWidth="1"/>
    <col min="8" max="8" width="18.6640625" style="59" bestFit="1" customWidth="1"/>
    <col min="9" max="9" width="17.5" style="59" bestFit="1" customWidth="1"/>
    <col min="10" max="10" width="18.5" style="59" bestFit="1" customWidth="1"/>
    <col min="11" max="11" width="19.1640625" style="59" bestFit="1" customWidth="1"/>
    <col min="12" max="12" width="18.1640625" style="59" customWidth="1"/>
    <col min="13" max="14" width="25.33203125" style="59" bestFit="1" customWidth="1"/>
    <col min="15" max="15" width="23.5" style="59" bestFit="1" customWidth="1"/>
    <col min="16" max="17" width="24.33203125" style="59" bestFit="1" customWidth="1"/>
    <col min="18" max="18" width="19.83203125" style="59" bestFit="1" customWidth="1"/>
    <col min="19" max="19" width="25.5" style="59" bestFit="1" customWidth="1"/>
    <col min="20" max="20" width="25.1640625" style="59" bestFit="1" customWidth="1"/>
    <col min="21" max="21" width="19.83203125" style="59" bestFit="1" customWidth="1"/>
    <col min="22" max="22" width="20.33203125" style="59" bestFit="1" customWidth="1"/>
    <col min="23" max="23" width="19.33203125" style="59" bestFit="1" customWidth="1"/>
    <col min="24" max="24" width="28.6640625" style="59" bestFit="1" customWidth="1"/>
    <col min="25" max="25" width="23" style="59" bestFit="1" customWidth="1"/>
    <col min="26" max="26" width="21" style="59" bestFit="1" customWidth="1"/>
    <col min="27" max="27" width="22.83203125" style="59" bestFit="1" customWidth="1"/>
    <col min="28" max="28" width="22.1640625" style="59" bestFit="1" customWidth="1"/>
    <col min="29" max="29" width="25.33203125" style="59" bestFit="1" customWidth="1"/>
    <col min="30" max="30" width="21.83203125" style="59" bestFit="1" customWidth="1"/>
    <col min="31" max="31" width="21" style="59" bestFit="1" customWidth="1"/>
    <col min="32" max="32" width="24.33203125" style="59" bestFit="1" customWidth="1"/>
    <col min="33" max="34" width="12.1640625" style="59" bestFit="1" customWidth="1"/>
    <col min="35" max="35" width="24.1640625" style="59" bestFit="1" customWidth="1"/>
    <col min="36" max="36" width="19.1640625" style="59" bestFit="1" customWidth="1"/>
    <col min="37" max="37" width="11" style="59" bestFit="1" customWidth="1"/>
    <col min="38" max="38" width="14" style="59" bestFit="1" customWidth="1"/>
    <col min="39" max="39" width="10.1640625" style="59" bestFit="1" customWidth="1"/>
    <col min="40" max="40" width="12.83203125" style="59" bestFit="1" customWidth="1"/>
    <col min="41" max="41" width="15.83203125" style="59" bestFit="1" customWidth="1"/>
    <col min="42" max="42" width="10.83203125" style="59" bestFit="1" customWidth="1"/>
    <col min="43" max="43" width="7.33203125" style="59" bestFit="1" customWidth="1"/>
    <col min="44" max="44" width="12" style="59" bestFit="1" customWidth="1"/>
    <col min="45" max="45" width="25" style="59" bestFit="1" customWidth="1"/>
    <col min="46" max="46" width="24.83203125" style="59" bestFit="1" customWidth="1"/>
    <col min="47" max="16384" width="8.83203125" style="59"/>
  </cols>
  <sheetData>
    <row r="1" spans="1:32">
      <c r="A1" s="51" t="s">
        <v>193</v>
      </c>
    </row>
    <row r="3" spans="1:32" s="49" customFormat="1">
      <c r="A3" s="49" t="s">
        <v>175</v>
      </c>
    </row>
    <row r="4" spans="1:32" s="50" customFormat="1">
      <c r="A4" s="73" t="s">
        <v>183</v>
      </c>
      <c r="B4" s="73"/>
    </row>
    <row r="5" spans="1:32" s="51" customFormat="1">
      <c r="A5" s="51" t="s">
        <v>0</v>
      </c>
      <c r="B5" s="51" t="s">
        <v>1</v>
      </c>
      <c r="C5" s="51" t="s">
        <v>2</v>
      </c>
      <c r="D5" s="51" t="s">
        <v>3</v>
      </c>
      <c r="E5" s="51" t="s">
        <v>4</v>
      </c>
      <c r="F5" s="51" t="s">
        <v>5</v>
      </c>
      <c r="G5" s="51" t="s">
        <v>6</v>
      </c>
      <c r="H5" s="51" t="s">
        <v>7</v>
      </c>
      <c r="I5" s="51" t="s">
        <v>8</v>
      </c>
      <c r="J5" s="51" t="s">
        <v>9</v>
      </c>
      <c r="K5" s="51" t="s">
        <v>10</v>
      </c>
      <c r="L5" s="51" t="s">
        <v>11</v>
      </c>
      <c r="M5" s="51" t="s">
        <v>12</v>
      </c>
      <c r="N5" s="51" t="s">
        <v>13</v>
      </c>
      <c r="O5" s="51" t="s">
        <v>14</v>
      </c>
      <c r="P5" s="51" t="s">
        <v>15</v>
      </c>
      <c r="Q5" s="51" t="s">
        <v>16</v>
      </c>
      <c r="R5" s="51" t="s">
        <v>17</v>
      </c>
      <c r="S5" s="51" t="s">
        <v>18</v>
      </c>
      <c r="T5" s="51" t="s">
        <v>19</v>
      </c>
      <c r="U5" s="51" t="s">
        <v>20</v>
      </c>
      <c r="V5" s="51" t="s">
        <v>21</v>
      </c>
      <c r="W5" s="51" t="s">
        <v>22</v>
      </c>
      <c r="X5" s="51" t="s">
        <v>23</v>
      </c>
      <c r="Y5" s="51" t="s">
        <v>24</v>
      </c>
      <c r="Z5" s="51" t="s">
        <v>25</v>
      </c>
      <c r="AA5" s="51" t="s">
        <v>26</v>
      </c>
      <c r="AB5" s="51" t="s">
        <v>27</v>
      </c>
      <c r="AC5" s="51" t="s">
        <v>28</v>
      </c>
      <c r="AD5" s="51" t="s">
        <v>29</v>
      </c>
      <c r="AE5" s="51" t="s">
        <v>30</v>
      </c>
      <c r="AF5" s="51" t="s">
        <v>31</v>
      </c>
    </row>
    <row r="6" spans="1:32" s="52" customFormat="1">
      <c r="A6" s="52" t="s">
        <v>131</v>
      </c>
      <c r="B6" s="52" t="s">
        <v>132</v>
      </c>
      <c r="C6" s="52">
        <v>10</v>
      </c>
      <c r="D6" s="52" t="s">
        <v>127</v>
      </c>
      <c r="E6" s="52">
        <v>682521</v>
      </c>
      <c r="F6" s="52">
        <v>680860</v>
      </c>
      <c r="G6" s="53">
        <v>14.919029999999999</v>
      </c>
      <c r="H6" s="53">
        <v>14.74718</v>
      </c>
      <c r="I6" s="53">
        <v>14.80829</v>
      </c>
      <c r="J6" s="53">
        <v>14.85882</v>
      </c>
      <c r="K6" s="53">
        <v>14.83221</v>
      </c>
      <c r="L6" s="53">
        <v>14.95363</v>
      </c>
      <c r="M6" s="53">
        <v>14.95604</v>
      </c>
      <c r="N6" s="53">
        <v>14.847440000000001</v>
      </c>
      <c r="O6" s="53">
        <v>14.66295</v>
      </c>
      <c r="P6" s="53">
        <v>14.7616</v>
      </c>
      <c r="Q6" s="53">
        <v>14.816990000000001</v>
      </c>
      <c r="R6" s="53">
        <v>14.24635</v>
      </c>
      <c r="S6" s="53">
        <v>14.53102</v>
      </c>
      <c r="T6" s="53">
        <v>13.961690000000001</v>
      </c>
      <c r="U6" s="53">
        <v>14.521710000000001</v>
      </c>
      <c r="V6" s="53">
        <v>14.887259999999999</v>
      </c>
      <c r="W6" s="53">
        <v>14.15616</v>
      </c>
      <c r="X6" s="53">
        <v>14.215109999999999</v>
      </c>
      <c r="Y6" s="53">
        <v>14.2776</v>
      </c>
      <c r="Z6" s="53">
        <v>14.765829999999999</v>
      </c>
      <c r="AA6" s="53">
        <v>14.18906</v>
      </c>
      <c r="AB6" s="53">
        <v>14.87297</v>
      </c>
      <c r="AC6" s="53">
        <v>14.90156</v>
      </c>
      <c r="AD6" s="53">
        <v>14.241160000000001</v>
      </c>
      <c r="AE6" s="53">
        <v>13.682219999999999</v>
      </c>
      <c r="AF6" s="53">
        <v>14.630100000000001</v>
      </c>
    </row>
    <row r="7" spans="1:32" s="54" customFormat="1">
      <c r="A7" s="54" t="s">
        <v>133</v>
      </c>
      <c r="B7" s="54" t="s">
        <v>134</v>
      </c>
      <c r="C7" s="54">
        <v>10</v>
      </c>
      <c r="D7" s="54" t="s">
        <v>126</v>
      </c>
      <c r="E7" s="54">
        <v>1155710</v>
      </c>
      <c r="F7" s="54">
        <v>1157497</v>
      </c>
      <c r="G7" s="55">
        <v>15.171329999999999</v>
      </c>
      <c r="H7" s="55">
        <v>15.26374</v>
      </c>
      <c r="I7" s="55">
        <v>15.2056</v>
      </c>
      <c r="J7" s="55">
        <v>15.35929</v>
      </c>
      <c r="K7" s="55">
        <v>15.087730000000001</v>
      </c>
      <c r="L7" s="55">
        <v>15.08954</v>
      </c>
      <c r="M7" s="55">
        <v>15.31691</v>
      </c>
      <c r="N7" s="55">
        <v>15.107559999999999</v>
      </c>
      <c r="O7" s="55">
        <v>15.32166</v>
      </c>
      <c r="P7" s="55">
        <v>15.401669999999999</v>
      </c>
      <c r="Q7" s="55">
        <v>15.0679</v>
      </c>
      <c r="R7" s="55">
        <v>14.46236</v>
      </c>
      <c r="S7" s="55">
        <v>14.388109999999999</v>
      </c>
      <c r="T7" s="55">
        <v>14.536619999999999</v>
      </c>
      <c r="U7" s="55">
        <v>14.68609</v>
      </c>
      <c r="V7" s="55">
        <v>14.65465</v>
      </c>
      <c r="W7" s="55">
        <v>14.71753</v>
      </c>
      <c r="X7" s="55">
        <v>14.724550000000001</v>
      </c>
      <c r="Y7" s="55">
        <v>14.20018</v>
      </c>
      <c r="Z7" s="55">
        <v>15.171989999999999</v>
      </c>
      <c r="AA7" s="55">
        <v>14.48626</v>
      </c>
      <c r="AB7" s="55">
        <v>14.289960000000001</v>
      </c>
      <c r="AC7" s="55">
        <v>15.01933</v>
      </c>
      <c r="AD7" s="55">
        <v>14.96283</v>
      </c>
      <c r="AE7" s="55">
        <v>14.11041</v>
      </c>
      <c r="AF7" s="55">
        <v>15.32465</v>
      </c>
    </row>
    <row r="8" spans="1:32" s="54" customFormat="1">
      <c r="A8" s="54" t="s">
        <v>135</v>
      </c>
      <c r="B8" s="54" t="s">
        <v>136</v>
      </c>
      <c r="C8" s="54">
        <v>10</v>
      </c>
      <c r="D8" s="54" t="s">
        <v>126</v>
      </c>
      <c r="E8" s="54">
        <v>1157519</v>
      </c>
      <c r="F8" s="54">
        <v>1158031</v>
      </c>
      <c r="G8" s="55">
        <v>15.0487</v>
      </c>
      <c r="H8" s="55">
        <v>15.265219999999999</v>
      </c>
      <c r="I8" s="55">
        <v>14.94239</v>
      </c>
      <c r="J8" s="55">
        <v>15.36951</v>
      </c>
      <c r="K8" s="55">
        <v>15.15898</v>
      </c>
      <c r="L8" s="55">
        <v>14.66839</v>
      </c>
      <c r="M8" s="55">
        <v>15.336399999999999</v>
      </c>
      <c r="N8" s="55">
        <v>15.14132</v>
      </c>
      <c r="O8" s="55">
        <v>15.2164</v>
      </c>
      <c r="P8" s="55">
        <v>15.40263</v>
      </c>
      <c r="Q8" s="55">
        <v>15.176640000000001</v>
      </c>
      <c r="R8" s="55">
        <v>14.312189999999999</v>
      </c>
      <c r="S8" s="55">
        <v>14.09845</v>
      </c>
      <c r="T8" s="55">
        <v>14.52594</v>
      </c>
      <c r="U8" s="55">
        <v>14.561730000000001</v>
      </c>
      <c r="V8" s="55">
        <v>14.438689999999999</v>
      </c>
      <c r="W8" s="55">
        <v>14.684760000000001</v>
      </c>
      <c r="X8" s="55">
        <v>14.401730000000001</v>
      </c>
      <c r="Y8" s="55">
        <v>14.222659999999999</v>
      </c>
      <c r="Z8" s="55">
        <v>14.9008</v>
      </c>
      <c r="AA8" s="55">
        <v>13.899100000000001</v>
      </c>
      <c r="AB8" s="55">
        <v>14.297790000000001</v>
      </c>
      <c r="AC8" s="55">
        <v>14.57958</v>
      </c>
      <c r="AD8" s="55">
        <v>14.90436</v>
      </c>
      <c r="AE8" s="55">
        <v>14.14752</v>
      </c>
      <c r="AF8" s="55">
        <v>15.222009999999999</v>
      </c>
    </row>
    <row r="9" spans="1:32" s="54" customFormat="1">
      <c r="A9" s="54" t="s">
        <v>137</v>
      </c>
      <c r="B9" s="54" t="s">
        <v>138</v>
      </c>
      <c r="C9" s="54">
        <v>10</v>
      </c>
      <c r="D9" s="54" t="s">
        <v>126</v>
      </c>
      <c r="E9" s="54">
        <v>1158077</v>
      </c>
      <c r="F9" s="54">
        <v>1159096</v>
      </c>
      <c r="G9" s="55">
        <v>15.571020000000001</v>
      </c>
      <c r="H9" s="55">
        <v>15.570970000000001</v>
      </c>
      <c r="I9" s="55">
        <v>15.550509999999999</v>
      </c>
      <c r="J9" s="55">
        <v>15.5616</v>
      </c>
      <c r="K9" s="55">
        <v>15.60087</v>
      </c>
      <c r="L9" s="55">
        <v>15.54039</v>
      </c>
      <c r="M9" s="55">
        <v>15.55879</v>
      </c>
      <c r="N9" s="55">
        <v>15.613860000000001</v>
      </c>
      <c r="O9" s="55">
        <v>15.56062</v>
      </c>
      <c r="P9" s="55">
        <v>15.564410000000001</v>
      </c>
      <c r="Q9" s="55">
        <v>15.58788</v>
      </c>
      <c r="R9" s="55">
        <v>15.48935</v>
      </c>
      <c r="S9" s="55">
        <v>15.52365</v>
      </c>
      <c r="T9" s="55">
        <v>15.45506</v>
      </c>
      <c r="U9" s="55">
        <v>15.51224</v>
      </c>
      <c r="V9" s="55">
        <v>15.545820000000001</v>
      </c>
      <c r="W9" s="55">
        <v>15.47866</v>
      </c>
      <c r="X9" s="55">
        <v>15.513260000000001</v>
      </c>
      <c r="Y9" s="55">
        <v>15.465439999999999</v>
      </c>
      <c r="Z9" s="55">
        <v>15.55904</v>
      </c>
      <c r="AA9" s="55">
        <v>15.497199999999999</v>
      </c>
      <c r="AB9" s="55">
        <v>15.5501</v>
      </c>
      <c r="AC9" s="55">
        <v>15.54153</v>
      </c>
      <c r="AD9" s="55">
        <v>15.52933</v>
      </c>
      <c r="AE9" s="55">
        <v>15.38078</v>
      </c>
      <c r="AF9" s="55">
        <v>15.57654</v>
      </c>
    </row>
    <row r="10" spans="1:32" s="54" customFormat="1">
      <c r="A10" s="54" t="s">
        <v>129</v>
      </c>
      <c r="B10" s="54" t="s">
        <v>130</v>
      </c>
      <c r="C10" s="54">
        <v>3</v>
      </c>
      <c r="D10" s="54" t="s">
        <v>126</v>
      </c>
      <c r="E10" s="54">
        <v>256648</v>
      </c>
      <c r="F10" s="54">
        <v>258372</v>
      </c>
      <c r="G10" s="55">
        <v>13.86843</v>
      </c>
      <c r="H10" s="55">
        <v>14.7462</v>
      </c>
      <c r="I10" s="55">
        <v>14.307600000000001</v>
      </c>
      <c r="J10" s="55">
        <v>14.540609999999999</v>
      </c>
      <c r="K10" s="55">
        <v>14.073729999999999</v>
      </c>
      <c r="L10" s="55">
        <v>13.750590000000001</v>
      </c>
      <c r="M10" s="55">
        <v>14.28476</v>
      </c>
      <c r="N10" s="55">
        <v>13.56996</v>
      </c>
      <c r="O10" s="55">
        <v>14.86462</v>
      </c>
      <c r="P10" s="55">
        <v>14.796469999999999</v>
      </c>
      <c r="Q10" s="55">
        <v>14.577500000000001</v>
      </c>
      <c r="R10" s="55">
        <v>14.283049999999999</v>
      </c>
      <c r="S10" s="55">
        <v>14.30782</v>
      </c>
      <c r="T10" s="55">
        <v>14.258279999999999</v>
      </c>
      <c r="U10" s="55">
        <v>14.35595</v>
      </c>
      <c r="V10" s="55">
        <v>13.93247</v>
      </c>
      <c r="W10" s="55">
        <v>14.779439999999999</v>
      </c>
      <c r="X10" s="55">
        <v>14.127090000000001</v>
      </c>
      <c r="Y10" s="55">
        <v>14.439019999999999</v>
      </c>
      <c r="Z10" s="55">
        <v>14.272880000000001</v>
      </c>
      <c r="AA10" s="55">
        <v>14.50999</v>
      </c>
      <c r="AB10" s="55">
        <v>14.10566</v>
      </c>
      <c r="AC10" s="55">
        <v>13.759270000000001</v>
      </c>
      <c r="AD10" s="55">
        <v>13.74418</v>
      </c>
      <c r="AE10" s="55">
        <v>14.77238</v>
      </c>
      <c r="AF10" s="55">
        <v>14.7865</v>
      </c>
    </row>
    <row r="11" spans="1:32" s="54" customFormat="1">
      <c r="A11" s="54" t="s">
        <v>139</v>
      </c>
      <c r="B11" s="54" t="s">
        <v>128</v>
      </c>
      <c r="C11" s="54">
        <v>3</v>
      </c>
      <c r="D11" s="54" t="s">
        <v>127</v>
      </c>
      <c r="E11" s="54">
        <v>1262079</v>
      </c>
      <c r="F11" s="54">
        <v>1261084</v>
      </c>
      <c r="G11" s="55">
        <v>14.142049999999999</v>
      </c>
      <c r="H11" s="55">
        <v>14.56643</v>
      </c>
      <c r="I11" s="55">
        <v>14.43127</v>
      </c>
      <c r="J11" s="55">
        <v>14.413740000000001</v>
      </c>
      <c r="K11" s="55">
        <v>14.21771</v>
      </c>
      <c r="L11" s="55">
        <v>14.183479999999999</v>
      </c>
      <c r="M11" s="55">
        <v>14.2683</v>
      </c>
      <c r="N11" s="55">
        <v>13.97437</v>
      </c>
      <c r="O11" s="55">
        <v>14.67906</v>
      </c>
      <c r="P11" s="55">
        <v>14.559189999999999</v>
      </c>
      <c r="Q11" s="55">
        <v>14.46106</v>
      </c>
      <c r="R11" s="55">
        <v>13.96092</v>
      </c>
      <c r="S11" s="55">
        <v>14.048310000000001</v>
      </c>
      <c r="T11" s="55">
        <v>13.873530000000001</v>
      </c>
      <c r="U11" s="55">
        <v>14.239940000000001</v>
      </c>
      <c r="V11" s="55">
        <v>14.02535</v>
      </c>
      <c r="W11" s="55">
        <v>14.45452</v>
      </c>
      <c r="X11" s="55">
        <v>13.83004</v>
      </c>
      <c r="Y11" s="55">
        <v>14.091799999999999</v>
      </c>
      <c r="Z11" s="55">
        <v>14.38808</v>
      </c>
      <c r="AA11" s="55">
        <v>14.200089999999999</v>
      </c>
      <c r="AB11" s="55">
        <v>13.89653</v>
      </c>
      <c r="AC11" s="55">
        <v>14.15418</v>
      </c>
      <c r="AD11" s="55">
        <v>13.46</v>
      </c>
      <c r="AE11" s="55">
        <v>14.28707</v>
      </c>
      <c r="AF11" s="55">
        <v>14.621969999999999</v>
      </c>
    </row>
    <row r="12" spans="1:32" s="56" customFormat="1">
      <c r="A12" s="56" t="s">
        <v>140</v>
      </c>
      <c r="B12" s="56" t="s">
        <v>141</v>
      </c>
      <c r="C12" s="56">
        <v>4</v>
      </c>
      <c r="D12" s="56" t="s">
        <v>127</v>
      </c>
      <c r="E12" s="56">
        <v>1375072</v>
      </c>
      <c r="F12" s="56">
        <v>1373366</v>
      </c>
      <c r="G12" s="57">
        <v>14.5504</v>
      </c>
      <c r="H12" s="57">
        <v>14.76336</v>
      </c>
      <c r="I12" s="57">
        <v>14.797230000000001</v>
      </c>
      <c r="J12" s="57">
        <v>14.70561</v>
      </c>
      <c r="K12" s="57">
        <v>14.4678</v>
      </c>
      <c r="L12" s="57">
        <v>14.73385</v>
      </c>
      <c r="M12" s="57">
        <v>14.56448</v>
      </c>
      <c r="N12" s="57">
        <v>14.352880000000001</v>
      </c>
      <c r="O12" s="57">
        <v>14.860620000000001</v>
      </c>
      <c r="P12" s="57">
        <v>14.84674</v>
      </c>
      <c r="Q12" s="57">
        <v>14.58273</v>
      </c>
      <c r="R12" s="57">
        <v>14.92656</v>
      </c>
      <c r="S12" s="57">
        <v>14.82319</v>
      </c>
      <c r="T12" s="57">
        <v>15.02993</v>
      </c>
      <c r="U12" s="57">
        <v>14.808120000000001</v>
      </c>
      <c r="V12" s="57">
        <v>14.76098</v>
      </c>
      <c r="W12" s="57">
        <v>14.855270000000001</v>
      </c>
      <c r="X12" s="57">
        <v>15.013870000000001</v>
      </c>
      <c r="Y12" s="57">
        <v>14.83925</v>
      </c>
      <c r="Z12" s="57">
        <v>14.776999999999999</v>
      </c>
      <c r="AA12" s="57">
        <v>14.89973</v>
      </c>
      <c r="AB12" s="57">
        <v>14.74666</v>
      </c>
      <c r="AC12" s="57">
        <v>14.775309999999999</v>
      </c>
      <c r="AD12" s="57">
        <v>15.12801</v>
      </c>
      <c r="AE12" s="57">
        <v>14.931850000000001</v>
      </c>
      <c r="AF12" s="57">
        <v>14.778689999999999</v>
      </c>
    </row>
    <row r="13" spans="1:32" s="49" customFormat="1"/>
    <row r="14" spans="1:32" s="73" customFormat="1">
      <c r="A14" s="73" t="s">
        <v>185</v>
      </c>
    </row>
    <row r="15" spans="1:32" s="51" customFormat="1">
      <c r="A15" s="51" t="s">
        <v>0</v>
      </c>
      <c r="B15" s="51" t="s">
        <v>1</v>
      </c>
      <c r="C15" s="51" t="s">
        <v>2</v>
      </c>
      <c r="D15" s="51" t="s">
        <v>3</v>
      </c>
      <c r="E15" s="51" t="s">
        <v>4</v>
      </c>
      <c r="F15" s="51" t="s">
        <v>5</v>
      </c>
      <c r="G15" s="51" t="s">
        <v>32</v>
      </c>
      <c r="H15" s="51" t="s">
        <v>33</v>
      </c>
      <c r="I15" s="51" t="s">
        <v>34</v>
      </c>
      <c r="J15" s="51" t="s">
        <v>35</v>
      </c>
      <c r="K15" s="51" t="s">
        <v>36</v>
      </c>
      <c r="L15" s="51" t="s">
        <v>37</v>
      </c>
      <c r="M15" s="51" t="s">
        <v>38</v>
      </c>
      <c r="N15" s="51" t="s">
        <v>39</v>
      </c>
      <c r="O15" s="51" t="s">
        <v>40</v>
      </c>
      <c r="P15" s="51" t="s">
        <v>41</v>
      </c>
      <c r="Q15" s="51" t="s">
        <v>42</v>
      </c>
      <c r="R15" s="51" t="s">
        <v>43</v>
      </c>
      <c r="S15" s="51" t="s">
        <v>44</v>
      </c>
      <c r="T15" s="51" t="s">
        <v>45</v>
      </c>
      <c r="U15" s="51" t="s">
        <v>46</v>
      </c>
    </row>
    <row r="16" spans="1:32" s="52" customFormat="1">
      <c r="A16" s="52" t="s">
        <v>131</v>
      </c>
      <c r="B16" s="52" t="s">
        <v>132</v>
      </c>
      <c r="C16" s="52">
        <v>10</v>
      </c>
      <c r="D16" s="52" t="s">
        <v>127</v>
      </c>
      <c r="E16" s="52">
        <v>682521</v>
      </c>
      <c r="F16" s="52">
        <v>680860</v>
      </c>
      <c r="G16" s="53">
        <v>13.20276</v>
      </c>
      <c r="H16" s="53">
        <v>13.85994</v>
      </c>
      <c r="I16" s="53">
        <v>13.090590000000001</v>
      </c>
      <c r="J16" s="53">
        <v>12.594799999999999</v>
      </c>
      <c r="K16" s="53">
        <v>13.620039999999999</v>
      </c>
      <c r="L16" s="53">
        <v>13.683820000000001</v>
      </c>
      <c r="M16" s="53">
        <v>13.21223</v>
      </c>
      <c r="N16" s="53">
        <v>13.617010000000001</v>
      </c>
      <c r="O16" s="53">
        <v>14.12655</v>
      </c>
      <c r="P16" s="53">
        <v>13.399089999999999</v>
      </c>
      <c r="Q16" s="53">
        <v>13.27688</v>
      </c>
      <c r="R16" s="53">
        <v>14.184139999999999</v>
      </c>
      <c r="S16" s="53">
        <v>13.025370000000001</v>
      </c>
      <c r="T16" s="53">
        <v>13.95715</v>
      </c>
      <c r="U16" s="53">
        <v>14.068949999999999</v>
      </c>
    </row>
    <row r="17" spans="1:22" s="54" customFormat="1">
      <c r="A17" s="54" t="s">
        <v>133</v>
      </c>
      <c r="B17" s="54" t="s">
        <v>134</v>
      </c>
      <c r="C17" s="54">
        <v>10</v>
      </c>
      <c r="D17" s="54" t="s">
        <v>126</v>
      </c>
      <c r="E17" s="54">
        <v>1155710</v>
      </c>
      <c r="F17" s="54">
        <v>1157497</v>
      </c>
      <c r="G17" s="55">
        <v>12.359529999999999</v>
      </c>
      <c r="H17" s="55">
        <v>13.24874</v>
      </c>
      <c r="I17" s="55">
        <v>13.908429999999999</v>
      </c>
      <c r="J17" s="55">
        <v>13.693989999999999</v>
      </c>
      <c r="K17" s="55">
        <v>13.302569999999999</v>
      </c>
      <c r="L17" s="55">
        <v>13.287509999999999</v>
      </c>
      <c r="M17" s="55">
        <v>13.247920000000001</v>
      </c>
      <c r="N17" s="55">
        <v>13.30383</v>
      </c>
      <c r="O17" s="55">
        <v>13.33337</v>
      </c>
      <c r="P17" s="55">
        <v>13.0947</v>
      </c>
      <c r="Q17" s="55">
        <v>13.036239999999999</v>
      </c>
      <c r="R17" s="55">
        <v>13.77678</v>
      </c>
      <c r="S17" s="55">
        <v>13.40114</v>
      </c>
      <c r="T17" s="55">
        <v>13.57141</v>
      </c>
      <c r="U17" s="55">
        <v>12.88996</v>
      </c>
    </row>
    <row r="18" spans="1:22" s="54" customFormat="1">
      <c r="A18" s="54" t="s">
        <v>135</v>
      </c>
      <c r="B18" s="54" t="s">
        <v>136</v>
      </c>
      <c r="C18" s="54">
        <v>10</v>
      </c>
      <c r="D18" s="54" t="s">
        <v>126</v>
      </c>
      <c r="E18" s="54">
        <v>1157519</v>
      </c>
      <c r="F18" s="54">
        <v>1158031</v>
      </c>
      <c r="G18" s="55">
        <v>12.84029</v>
      </c>
      <c r="H18" s="55">
        <v>13.755140000000001</v>
      </c>
      <c r="I18" s="55">
        <v>14.136810000000001</v>
      </c>
      <c r="J18" s="55">
        <v>14.01511</v>
      </c>
      <c r="K18" s="55">
        <v>13.15117</v>
      </c>
      <c r="L18" s="55">
        <v>13.19021</v>
      </c>
      <c r="M18" s="55">
        <v>12.672190000000001</v>
      </c>
      <c r="N18" s="55">
        <v>13.25784</v>
      </c>
      <c r="O18" s="55">
        <v>13.582050000000001</v>
      </c>
      <c r="P18" s="55">
        <v>12.58229</v>
      </c>
      <c r="Q18" s="55">
        <v>12.96242</v>
      </c>
      <c r="R18" s="55">
        <v>13.908810000000001</v>
      </c>
      <c r="S18" s="55">
        <v>12.7621</v>
      </c>
      <c r="T18" s="55">
        <v>13.55326</v>
      </c>
      <c r="U18" s="55">
        <v>13.255280000000001</v>
      </c>
    </row>
    <row r="19" spans="1:22" s="54" customFormat="1">
      <c r="A19" s="54" t="s">
        <v>137</v>
      </c>
      <c r="B19" s="54" t="s">
        <v>138</v>
      </c>
      <c r="C19" s="54">
        <v>10</v>
      </c>
      <c r="D19" s="54" t="s">
        <v>126</v>
      </c>
      <c r="E19" s="54">
        <v>1158077</v>
      </c>
      <c r="F19" s="54">
        <v>1159096</v>
      </c>
      <c r="G19" s="55">
        <v>14.915229999999999</v>
      </c>
      <c r="H19" s="55">
        <v>14.98611</v>
      </c>
      <c r="I19" s="55">
        <v>14.848240000000001</v>
      </c>
      <c r="J19" s="55">
        <v>14.817399999999999</v>
      </c>
      <c r="K19" s="55">
        <v>14.935919999999999</v>
      </c>
      <c r="L19" s="55">
        <v>15.0251</v>
      </c>
      <c r="M19" s="55">
        <v>14.86487</v>
      </c>
      <c r="N19" s="55">
        <v>14.88252</v>
      </c>
      <c r="O19" s="55">
        <v>15.194140000000001</v>
      </c>
      <c r="P19" s="55">
        <v>14.865349999999999</v>
      </c>
      <c r="Q19" s="55">
        <v>14.74057</v>
      </c>
      <c r="R19" s="55">
        <v>15.201829999999999</v>
      </c>
      <c r="S19" s="55">
        <v>14.864380000000001</v>
      </c>
      <c r="T19" s="55">
        <v>15.024470000000001</v>
      </c>
      <c r="U19" s="55">
        <v>15.186439999999999</v>
      </c>
    </row>
    <row r="20" spans="1:22" s="54" customFormat="1">
      <c r="A20" s="54" t="s">
        <v>129</v>
      </c>
      <c r="B20" s="54" t="s">
        <v>130</v>
      </c>
      <c r="C20" s="54">
        <v>3</v>
      </c>
      <c r="D20" s="54" t="s">
        <v>126</v>
      </c>
      <c r="E20" s="54">
        <v>256648</v>
      </c>
      <c r="F20" s="54">
        <v>258372</v>
      </c>
      <c r="G20" s="55">
        <v>10.93322</v>
      </c>
      <c r="H20" s="55">
        <v>11.36985</v>
      </c>
      <c r="I20" s="55">
        <v>12.2004</v>
      </c>
      <c r="J20" s="55">
        <v>12.16986</v>
      </c>
      <c r="K20" s="55">
        <v>12.3626</v>
      </c>
      <c r="L20" s="55">
        <v>13.598739999999999</v>
      </c>
      <c r="M20" s="55">
        <v>13.167949999999999</v>
      </c>
      <c r="N20" s="55">
        <v>13.005129999999999</v>
      </c>
      <c r="O20" s="55">
        <v>12.768929999999999</v>
      </c>
      <c r="P20" s="55">
        <v>12.41155</v>
      </c>
      <c r="Q20" s="55">
        <v>11.813890000000001</v>
      </c>
      <c r="R20" s="55">
        <v>12.862349999999999</v>
      </c>
      <c r="S20" s="55">
        <v>13.92436</v>
      </c>
      <c r="T20" s="55">
        <v>14.19636</v>
      </c>
      <c r="U20" s="55">
        <v>12.675520000000001</v>
      </c>
    </row>
    <row r="21" spans="1:22" s="54" customFormat="1">
      <c r="A21" s="54" t="s">
        <v>139</v>
      </c>
      <c r="B21" s="54" t="s">
        <v>128</v>
      </c>
      <c r="C21" s="54">
        <v>3</v>
      </c>
      <c r="D21" s="54" t="s">
        <v>127</v>
      </c>
      <c r="E21" s="54">
        <v>1262079</v>
      </c>
      <c r="F21" s="54">
        <v>1261084</v>
      </c>
      <c r="G21" s="55">
        <v>12.11665</v>
      </c>
      <c r="H21" s="55">
        <v>11.84234</v>
      </c>
      <c r="I21" s="55">
        <v>12.89785</v>
      </c>
      <c r="J21" s="55">
        <v>12.098839999999999</v>
      </c>
      <c r="K21" s="55">
        <v>12.646739999999999</v>
      </c>
      <c r="L21" s="55">
        <v>13.22662</v>
      </c>
      <c r="M21" s="55">
        <v>13.24811</v>
      </c>
      <c r="N21" s="55">
        <v>12.96616</v>
      </c>
      <c r="O21" s="55">
        <v>12.59578</v>
      </c>
      <c r="P21" s="55">
        <v>12.50981</v>
      </c>
      <c r="Q21" s="55">
        <v>12.72723</v>
      </c>
      <c r="R21" s="55">
        <v>12.703189999999999</v>
      </c>
      <c r="S21" s="55">
        <v>13.986409999999999</v>
      </c>
      <c r="T21" s="55">
        <v>13.2051</v>
      </c>
      <c r="U21" s="55">
        <v>12.48836</v>
      </c>
    </row>
    <row r="22" spans="1:22" s="56" customFormat="1">
      <c r="A22" s="56" t="s">
        <v>140</v>
      </c>
      <c r="B22" s="56" t="s">
        <v>141</v>
      </c>
      <c r="C22" s="56">
        <v>4</v>
      </c>
      <c r="D22" s="56" t="s">
        <v>127</v>
      </c>
      <c r="E22" s="56">
        <v>1375072</v>
      </c>
      <c r="F22" s="56">
        <v>1373366</v>
      </c>
      <c r="G22" s="57">
        <v>13.65415</v>
      </c>
      <c r="H22" s="57">
        <v>12.99657</v>
      </c>
      <c r="I22" s="57">
        <v>13.286390000000001</v>
      </c>
      <c r="J22" s="57">
        <v>13.811120000000001</v>
      </c>
      <c r="K22" s="57">
        <v>13.87252</v>
      </c>
      <c r="L22" s="57">
        <v>14.34136</v>
      </c>
      <c r="M22" s="57">
        <v>14.06658</v>
      </c>
      <c r="N22" s="57">
        <v>13.977180000000001</v>
      </c>
      <c r="O22" s="57">
        <v>14.277060000000001</v>
      </c>
      <c r="P22" s="57">
        <v>13.28232</v>
      </c>
      <c r="Q22" s="57">
        <v>13.849780000000001</v>
      </c>
      <c r="R22" s="57">
        <v>14.48546</v>
      </c>
      <c r="S22" s="57">
        <v>14.85084</v>
      </c>
      <c r="T22" s="57">
        <v>14.10458</v>
      </c>
      <c r="U22" s="57">
        <v>14.06865</v>
      </c>
    </row>
    <row r="23" spans="1:22" s="49" customFormat="1"/>
    <row r="24" spans="1:22" s="73" customFormat="1">
      <c r="A24" s="73" t="s">
        <v>186</v>
      </c>
    </row>
    <row r="25" spans="1:22" s="51" customFormat="1">
      <c r="A25" s="51" t="s">
        <v>0</v>
      </c>
      <c r="B25" s="51" t="s">
        <v>1</v>
      </c>
      <c r="C25" s="51" t="s">
        <v>2</v>
      </c>
      <c r="D25" s="51" t="s">
        <v>3</v>
      </c>
      <c r="E25" s="51" t="s">
        <v>4</v>
      </c>
      <c r="F25" s="51" t="s">
        <v>5</v>
      </c>
      <c r="G25" s="51" t="s">
        <v>47</v>
      </c>
      <c r="H25" s="51" t="s">
        <v>48</v>
      </c>
      <c r="I25" s="51" t="s">
        <v>49</v>
      </c>
      <c r="J25" s="51" t="s">
        <v>50</v>
      </c>
      <c r="K25" s="51" t="s">
        <v>51</v>
      </c>
      <c r="L25" s="51" t="s">
        <v>52</v>
      </c>
      <c r="M25" s="51" t="s">
        <v>53</v>
      </c>
      <c r="N25" s="51" t="s">
        <v>54</v>
      </c>
      <c r="O25" s="51" t="s">
        <v>55</v>
      </c>
      <c r="P25" s="51" t="s">
        <v>56</v>
      </c>
      <c r="Q25" s="51" t="s">
        <v>57</v>
      </c>
      <c r="R25" s="51" t="s">
        <v>58</v>
      </c>
      <c r="S25" s="51" t="s">
        <v>59</v>
      </c>
      <c r="T25" s="51" t="s">
        <v>60</v>
      </c>
      <c r="U25" s="51" t="s">
        <v>61</v>
      </c>
      <c r="V25" s="51" t="s">
        <v>62</v>
      </c>
    </row>
    <row r="26" spans="1:22" s="52" customFormat="1">
      <c r="A26" s="52" t="s">
        <v>131</v>
      </c>
      <c r="B26" s="52" t="s">
        <v>132</v>
      </c>
      <c r="C26" s="52">
        <v>10</v>
      </c>
      <c r="D26" s="52" t="s">
        <v>127</v>
      </c>
      <c r="E26" s="52">
        <v>682521</v>
      </c>
      <c r="F26" s="52">
        <v>680860</v>
      </c>
      <c r="G26" s="53">
        <v>14.72589</v>
      </c>
      <c r="H26" s="53">
        <v>14.60529</v>
      </c>
      <c r="I26" s="53">
        <v>11.68085</v>
      </c>
      <c r="J26" s="53">
        <v>11.900320000000001</v>
      </c>
      <c r="K26" s="53">
        <v>11.74912</v>
      </c>
      <c r="L26" s="53">
        <v>11.639139999999999</v>
      </c>
      <c r="M26" s="53">
        <v>11.251440000000001</v>
      </c>
      <c r="N26" s="53">
        <v>10.96175</v>
      </c>
      <c r="O26" s="53">
        <v>14.329750000000001</v>
      </c>
      <c r="P26" s="53">
        <v>14.243370000000001</v>
      </c>
      <c r="Q26" s="53">
        <v>14.214639999999999</v>
      </c>
      <c r="R26" s="53">
        <v>14.19183</v>
      </c>
      <c r="S26" s="53">
        <v>13.900460000000001</v>
      </c>
      <c r="T26" s="53">
        <v>13.283010000000001</v>
      </c>
      <c r="U26" s="53">
        <v>12.67052</v>
      </c>
      <c r="V26" s="53">
        <v>12.274699999999999</v>
      </c>
    </row>
    <row r="27" spans="1:22" s="54" customFormat="1">
      <c r="A27" s="54" t="s">
        <v>133</v>
      </c>
      <c r="B27" s="54" t="s">
        <v>134</v>
      </c>
      <c r="C27" s="54">
        <v>10</v>
      </c>
      <c r="D27" s="54" t="s">
        <v>126</v>
      </c>
      <c r="E27" s="54">
        <v>1155710</v>
      </c>
      <c r="F27" s="54">
        <v>1157497</v>
      </c>
      <c r="G27" s="55">
        <v>12.73629</v>
      </c>
      <c r="H27" s="55">
        <v>12.33084</v>
      </c>
      <c r="I27" s="55">
        <v>11.85036</v>
      </c>
      <c r="J27" s="55">
        <v>11.65349</v>
      </c>
      <c r="K27" s="55">
        <v>11.704190000000001</v>
      </c>
      <c r="L27" s="55">
        <v>11.8972</v>
      </c>
      <c r="M27" s="55">
        <v>11.827730000000001</v>
      </c>
      <c r="N27" s="55">
        <v>11.859450000000001</v>
      </c>
      <c r="O27" s="55">
        <v>12.06141</v>
      </c>
      <c r="P27" s="55">
        <v>11.954890000000001</v>
      </c>
      <c r="Q27" s="55">
        <v>11.927849999999999</v>
      </c>
      <c r="R27" s="55">
        <v>12.40033</v>
      </c>
      <c r="S27" s="55">
        <v>11.37598</v>
      </c>
      <c r="T27" s="55">
        <v>11.211650000000001</v>
      </c>
      <c r="U27" s="55">
        <v>11.488950000000001</v>
      </c>
      <c r="V27" s="55">
        <v>11.387320000000001</v>
      </c>
    </row>
    <row r="28" spans="1:22" s="54" customFormat="1">
      <c r="A28" s="54" t="s">
        <v>135</v>
      </c>
      <c r="B28" s="54" t="s">
        <v>136</v>
      </c>
      <c r="C28" s="54">
        <v>10</v>
      </c>
      <c r="D28" s="54" t="s">
        <v>126</v>
      </c>
      <c r="E28" s="54">
        <v>1157519</v>
      </c>
      <c r="F28" s="54">
        <v>1158031</v>
      </c>
      <c r="G28" s="55">
        <v>12.474309999999999</v>
      </c>
      <c r="H28" s="55">
        <v>12.13029</v>
      </c>
      <c r="I28" s="55">
        <v>11.68871</v>
      </c>
      <c r="J28" s="55">
        <v>11.30508</v>
      </c>
      <c r="K28" s="55">
        <v>11.392049999999999</v>
      </c>
      <c r="L28" s="55">
        <v>11.62799</v>
      </c>
      <c r="M28" s="55">
        <v>11.471399999999999</v>
      </c>
      <c r="N28" s="55">
        <v>11.49522</v>
      </c>
      <c r="O28" s="55">
        <v>11.6959</v>
      </c>
      <c r="P28" s="55">
        <v>11.892110000000001</v>
      </c>
      <c r="Q28" s="55">
        <v>11.75972</v>
      </c>
      <c r="R28" s="55">
        <v>12.105510000000001</v>
      </c>
      <c r="S28" s="55">
        <v>11.042260000000001</v>
      </c>
      <c r="T28" s="55">
        <v>10.929690000000001</v>
      </c>
      <c r="U28" s="55">
        <v>11.000109999999999</v>
      </c>
      <c r="V28" s="55">
        <v>10.96241</v>
      </c>
    </row>
    <row r="29" spans="1:22" s="54" customFormat="1">
      <c r="A29" s="54" t="s">
        <v>137</v>
      </c>
      <c r="B29" s="54" t="s">
        <v>138</v>
      </c>
      <c r="C29" s="54">
        <v>10</v>
      </c>
      <c r="D29" s="54" t="s">
        <v>126</v>
      </c>
      <c r="E29" s="54">
        <v>1158077</v>
      </c>
      <c r="F29" s="54">
        <v>1159096</v>
      </c>
      <c r="G29" s="55">
        <v>14.993539999999999</v>
      </c>
      <c r="H29" s="55">
        <v>15.09252</v>
      </c>
      <c r="I29" s="55">
        <v>14.53304</v>
      </c>
      <c r="J29" s="55">
        <v>14.419449999999999</v>
      </c>
      <c r="K29" s="55">
        <v>14.660740000000001</v>
      </c>
      <c r="L29" s="55">
        <v>14.833460000000001</v>
      </c>
      <c r="M29" s="55">
        <v>15.0504</v>
      </c>
      <c r="N29" s="55">
        <v>15.09581</v>
      </c>
      <c r="O29" s="55">
        <v>14.6092</v>
      </c>
      <c r="P29" s="55">
        <v>14.935359999999999</v>
      </c>
      <c r="Q29" s="55">
        <v>14.82155</v>
      </c>
      <c r="R29" s="55">
        <v>14.727259999999999</v>
      </c>
      <c r="S29" s="55">
        <v>14.63171</v>
      </c>
      <c r="T29" s="55">
        <v>14.49213</v>
      </c>
      <c r="U29" s="55">
        <v>14.795450000000001</v>
      </c>
      <c r="V29" s="55">
        <v>14.79668</v>
      </c>
    </row>
    <row r="30" spans="1:22" s="54" customFormat="1">
      <c r="A30" s="54" t="s">
        <v>129</v>
      </c>
      <c r="B30" s="54" t="s">
        <v>130</v>
      </c>
      <c r="C30" s="54">
        <v>3</v>
      </c>
      <c r="D30" s="54" t="s">
        <v>126</v>
      </c>
      <c r="E30" s="54">
        <v>256648</v>
      </c>
      <c r="F30" s="54">
        <v>258372</v>
      </c>
      <c r="G30" s="55">
        <v>11.20919</v>
      </c>
      <c r="H30" s="55">
        <v>11.3834</v>
      </c>
      <c r="I30" s="55">
        <v>10.57119</v>
      </c>
      <c r="J30" s="55">
        <v>10.820489999999999</v>
      </c>
      <c r="K30" s="55">
        <v>10.90239</v>
      </c>
      <c r="L30" s="55">
        <v>10.70458</v>
      </c>
      <c r="M30" s="55">
        <v>11.04984</v>
      </c>
      <c r="N30" s="55">
        <v>10.784090000000001</v>
      </c>
      <c r="O30" s="55">
        <v>11.69524</v>
      </c>
      <c r="P30" s="55">
        <v>12.340400000000001</v>
      </c>
      <c r="Q30" s="55">
        <v>12.136340000000001</v>
      </c>
      <c r="R30" s="55">
        <v>12.244730000000001</v>
      </c>
      <c r="S30" s="55">
        <v>11.770300000000001</v>
      </c>
      <c r="T30" s="55">
        <v>11.78078</v>
      </c>
      <c r="U30" s="55">
        <v>13.015000000000001</v>
      </c>
      <c r="V30" s="55">
        <v>12.76093</v>
      </c>
    </row>
    <row r="31" spans="1:22" s="54" customFormat="1">
      <c r="A31" s="54" t="s">
        <v>139</v>
      </c>
      <c r="B31" s="54" t="s">
        <v>128</v>
      </c>
      <c r="C31" s="54">
        <v>3</v>
      </c>
      <c r="D31" s="54" t="s">
        <v>127</v>
      </c>
      <c r="E31" s="54">
        <v>1262079</v>
      </c>
      <c r="F31" s="54">
        <v>1261084</v>
      </c>
      <c r="G31" s="55">
        <v>12.484730000000001</v>
      </c>
      <c r="H31" s="55">
        <v>12.65987</v>
      </c>
      <c r="I31" s="55">
        <v>14.037739999999999</v>
      </c>
      <c r="J31" s="55">
        <v>13.97762</v>
      </c>
      <c r="K31" s="55">
        <v>13.73606</v>
      </c>
      <c r="L31" s="55">
        <v>14.09291</v>
      </c>
      <c r="M31" s="55">
        <v>14.03637</v>
      </c>
      <c r="N31" s="55">
        <v>14.29509</v>
      </c>
      <c r="O31" s="55">
        <v>12.87898</v>
      </c>
      <c r="P31" s="55">
        <v>13.35755</v>
      </c>
      <c r="Q31" s="55">
        <v>12.539859999999999</v>
      </c>
      <c r="R31" s="55">
        <v>12.620850000000001</v>
      </c>
      <c r="S31" s="55">
        <v>12.930720000000001</v>
      </c>
      <c r="T31" s="55">
        <v>13.13552</v>
      </c>
      <c r="U31" s="55">
        <v>13.66358</v>
      </c>
      <c r="V31" s="55">
        <v>13.921860000000001</v>
      </c>
    </row>
    <row r="32" spans="1:22" s="56" customFormat="1">
      <c r="A32" s="56" t="s">
        <v>140</v>
      </c>
      <c r="B32" s="56" t="s">
        <v>141</v>
      </c>
      <c r="C32" s="56">
        <v>4</v>
      </c>
      <c r="D32" s="56" t="s">
        <v>127</v>
      </c>
      <c r="E32" s="56">
        <v>1375072</v>
      </c>
      <c r="F32" s="56">
        <v>1373366</v>
      </c>
      <c r="G32" s="57">
        <v>13.206569999999999</v>
      </c>
      <c r="H32" s="57">
        <v>13.083349999999999</v>
      </c>
      <c r="I32" s="57">
        <v>13.673450000000001</v>
      </c>
      <c r="J32" s="57">
        <v>13.63341</v>
      </c>
      <c r="K32" s="57">
        <v>13.83445</v>
      </c>
      <c r="L32" s="57">
        <v>13.879390000000001</v>
      </c>
      <c r="M32" s="57">
        <v>14.328709999999999</v>
      </c>
      <c r="N32" s="57">
        <v>14.03163</v>
      </c>
      <c r="O32" s="57">
        <v>13.09839</v>
      </c>
      <c r="P32" s="57">
        <v>13.11265</v>
      </c>
      <c r="Q32" s="57">
        <v>13.12936</v>
      </c>
      <c r="R32" s="57">
        <v>13.329459999999999</v>
      </c>
      <c r="S32" s="57">
        <v>13.4175</v>
      </c>
      <c r="T32" s="57">
        <v>13.428369999999999</v>
      </c>
      <c r="U32" s="57">
        <v>14.008760000000001</v>
      </c>
      <c r="V32" s="57">
        <v>13.89329</v>
      </c>
    </row>
    <row r="33" spans="1:44" s="49" customFormat="1"/>
    <row r="34" spans="1:44" s="73" customFormat="1">
      <c r="A34" s="73" t="s">
        <v>189</v>
      </c>
    </row>
    <row r="35" spans="1:44" s="51" customFormat="1">
      <c r="A35" s="51" t="s">
        <v>0</v>
      </c>
      <c r="B35" s="51" t="s">
        <v>1</v>
      </c>
      <c r="C35" s="51" t="s">
        <v>2</v>
      </c>
      <c r="D35" s="51" t="s">
        <v>3</v>
      </c>
      <c r="E35" s="51" t="s">
        <v>4</v>
      </c>
      <c r="F35" s="51" t="s">
        <v>5</v>
      </c>
      <c r="G35" s="51" t="s">
        <v>63</v>
      </c>
      <c r="H35" s="51" t="s">
        <v>64</v>
      </c>
      <c r="I35" s="51" t="s">
        <v>65</v>
      </c>
      <c r="J35" s="51" t="s">
        <v>66</v>
      </c>
      <c r="K35" s="51" t="s">
        <v>67</v>
      </c>
      <c r="L35" s="51" t="s">
        <v>68</v>
      </c>
      <c r="M35" s="51" t="s">
        <v>69</v>
      </c>
      <c r="N35" s="51" t="s">
        <v>70</v>
      </c>
      <c r="O35" s="51" t="s">
        <v>71</v>
      </c>
      <c r="P35" s="51" t="s">
        <v>72</v>
      </c>
      <c r="Q35" s="51" t="s">
        <v>73</v>
      </c>
      <c r="R35" s="51" t="s">
        <v>74</v>
      </c>
      <c r="S35" s="51" t="s">
        <v>75</v>
      </c>
      <c r="T35" s="51" t="s">
        <v>76</v>
      </c>
    </row>
    <row r="36" spans="1:44" s="52" customFormat="1">
      <c r="A36" s="52" t="s">
        <v>131</v>
      </c>
      <c r="B36" s="52" t="s">
        <v>132</v>
      </c>
      <c r="C36" s="52">
        <v>10</v>
      </c>
      <c r="D36" s="52" t="s">
        <v>127</v>
      </c>
      <c r="E36" s="52">
        <v>682521</v>
      </c>
      <c r="F36" s="52">
        <v>680860</v>
      </c>
      <c r="G36" s="52">
        <v>12.66</v>
      </c>
      <c r="H36" s="52">
        <v>12.92</v>
      </c>
      <c r="I36" s="52">
        <v>12.68</v>
      </c>
      <c r="J36" s="52">
        <v>12.69</v>
      </c>
      <c r="K36" s="52">
        <v>12.6</v>
      </c>
      <c r="L36" s="52">
        <v>12.88</v>
      </c>
      <c r="M36" s="52">
        <v>12.19</v>
      </c>
      <c r="N36" s="52">
        <v>13.14</v>
      </c>
      <c r="O36" s="52">
        <v>12.68</v>
      </c>
      <c r="P36" s="52">
        <v>13.17</v>
      </c>
      <c r="Q36" s="52">
        <v>12.79</v>
      </c>
      <c r="R36" s="52">
        <v>12.57</v>
      </c>
      <c r="S36" s="52">
        <v>12.72</v>
      </c>
      <c r="T36" s="52">
        <v>12.65</v>
      </c>
    </row>
    <row r="37" spans="1:44" s="54" customFormat="1">
      <c r="A37" s="54" t="s">
        <v>133</v>
      </c>
      <c r="B37" s="54" t="s">
        <v>134</v>
      </c>
      <c r="C37" s="54">
        <v>10</v>
      </c>
      <c r="D37" s="54" t="s">
        <v>126</v>
      </c>
      <c r="E37" s="54">
        <v>1155710</v>
      </c>
      <c r="F37" s="54">
        <v>1157497</v>
      </c>
      <c r="G37" s="54">
        <v>13.42</v>
      </c>
      <c r="H37" s="54">
        <v>12.31</v>
      </c>
      <c r="I37" s="54">
        <v>12.03</v>
      </c>
      <c r="J37" s="54">
        <v>12.01</v>
      </c>
      <c r="K37" s="54">
        <v>12.36</v>
      </c>
      <c r="L37" s="54">
        <v>12.53</v>
      </c>
      <c r="M37" s="54">
        <v>12.84</v>
      </c>
      <c r="N37" s="54">
        <v>13.99</v>
      </c>
      <c r="O37" s="54">
        <v>12.12</v>
      </c>
      <c r="P37" s="54">
        <v>12.49</v>
      </c>
      <c r="Q37" s="54">
        <v>12.22</v>
      </c>
      <c r="R37" s="54">
        <v>11.85</v>
      </c>
      <c r="S37" s="54">
        <v>12.24</v>
      </c>
      <c r="T37" s="54">
        <v>11.77</v>
      </c>
    </row>
    <row r="38" spans="1:44" s="54" customFormat="1">
      <c r="A38" s="54" t="s">
        <v>135</v>
      </c>
      <c r="B38" s="54" t="s">
        <v>136</v>
      </c>
      <c r="C38" s="54">
        <v>10</v>
      </c>
      <c r="D38" s="54" t="s">
        <v>126</v>
      </c>
      <c r="E38" s="54">
        <v>1157519</v>
      </c>
      <c r="F38" s="54">
        <v>1158031</v>
      </c>
      <c r="G38" s="54">
        <v>12.96</v>
      </c>
      <c r="H38" s="54">
        <v>11.78</v>
      </c>
      <c r="I38" s="54">
        <v>11.52</v>
      </c>
      <c r="J38" s="54">
        <v>11.48</v>
      </c>
      <c r="K38" s="54">
        <v>11.85</v>
      </c>
      <c r="L38" s="54">
        <v>12.02</v>
      </c>
      <c r="M38" s="54">
        <v>12.32</v>
      </c>
      <c r="N38" s="54">
        <v>13.59</v>
      </c>
      <c r="O38" s="54">
        <v>11.55</v>
      </c>
      <c r="P38" s="54">
        <v>12.01</v>
      </c>
      <c r="Q38" s="54">
        <v>11.74</v>
      </c>
      <c r="R38" s="54">
        <v>11.3</v>
      </c>
      <c r="S38" s="54">
        <v>11.79</v>
      </c>
      <c r="T38" s="54">
        <v>11.16</v>
      </c>
    </row>
    <row r="39" spans="1:44" s="54" customFormat="1">
      <c r="A39" s="54" t="s">
        <v>137</v>
      </c>
      <c r="B39" s="54" t="s">
        <v>138</v>
      </c>
      <c r="C39" s="54">
        <v>10</v>
      </c>
      <c r="D39" s="54" t="s">
        <v>126</v>
      </c>
      <c r="E39" s="54">
        <v>1158077</v>
      </c>
      <c r="F39" s="54">
        <v>1159096</v>
      </c>
      <c r="G39" s="54">
        <v>14.38</v>
      </c>
      <c r="H39" s="54">
        <v>14.03</v>
      </c>
      <c r="I39" s="54">
        <v>13.58</v>
      </c>
      <c r="J39" s="54">
        <v>13.35</v>
      </c>
      <c r="K39" s="54">
        <v>13.62</v>
      </c>
      <c r="L39" s="54">
        <v>14.06</v>
      </c>
      <c r="M39" s="54">
        <v>14.23</v>
      </c>
      <c r="N39" s="54">
        <v>14.52</v>
      </c>
      <c r="O39" s="54">
        <v>13.51</v>
      </c>
      <c r="P39" s="54">
        <v>14.56</v>
      </c>
      <c r="Q39" s="54">
        <v>13.4</v>
      </c>
      <c r="R39" s="54">
        <v>13.77</v>
      </c>
      <c r="S39" s="54">
        <v>13.33</v>
      </c>
      <c r="T39" s="54">
        <v>13.38</v>
      </c>
    </row>
    <row r="40" spans="1:44" s="54" customFormat="1">
      <c r="A40" s="54" t="s">
        <v>129</v>
      </c>
      <c r="B40" s="54" t="s">
        <v>130</v>
      </c>
      <c r="C40" s="54">
        <v>3</v>
      </c>
      <c r="D40" s="54" t="s">
        <v>126</v>
      </c>
      <c r="E40" s="54">
        <v>256648</v>
      </c>
      <c r="F40" s="54">
        <v>258372</v>
      </c>
      <c r="G40" s="54">
        <v>13.09</v>
      </c>
      <c r="H40" s="54">
        <v>12.56</v>
      </c>
      <c r="I40" s="54">
        <v>12.47</v>
      </c>
      <c r="J40" s="54">
        <v>12.38</v>
      </c>
      <c r="K40" s="54">
        <v>12.44</v>
      </c>
      <c r="L40" s="54">
        <v>12.81</v>
      </c>
      <c r="M40" s="54">
        <v>13.09</v>
      </c>
      <c r="N40" s="54">
        <v>13.09</v>
      </c>
      <c r="O40" s="54">
        <v>12.18</v>
      </c>
      <c r="P40" s="54">
        <v>12.93</v>
      </c>
      <c r="Q40" s="54">
        <v>12.26</v>
      </c>
      <c r="R40" s="54">
        <v>12.68</v>
      </c>
      <c r="S40" s="54">
        <v>12.23</v>
      </c>
      <c r="T40" s="54">
        <v>12.53</v>
      </c>
    </row>
    <row r="41" spans="1:44" s="54" customFormat="1">
      <c r="A41" s="54" t="s">
        <v>139</v>
      </c>
      <c r="B41" s="54" t="s">
        <v>128</v>
      </c>
      <c r="C41" s="54">
        <v>3</v>
      </c>
      <c r="D41" s="54" t="s">
        <v>127</v>
      </c>
      <c r="E41" s="54">
        <v>1262079</v>
      </c>
      <c r="F41" s="54">
        <v>1261084</v>
      </c>
      <c r="G41" s="54">
        <v>13.06</v>
      </c>
      <c r="H41" s="54">
        <v>12.87</v>
      </c>
      <c r="I41" s="54">
        <v>12.32</v>
      </c>
      <c r="J41" s="54">
        <v>12.04</v>
      </c>
      <c r="K41" s="54">
        <v>12.25</v>
      </c>
      <c r="L41" s="54">
        <v>12.89</v>
      </c>
      <c r="M41" s="54">
        <v>12.55</v>
      </c>
      <c r="N41" s="54">
        <v>13.58</v>
      </c>
      <c r="O41" s="54">
        <v>12.2</v>
      </c>
      <c r="P41" s="54">
        <v>13.54</v>
      </c>
      <c r="Q41" s="54">
        <v>12.22</v>
      </c>
      <c r="R41" s="54">
        <v>12.42</v>
      </c>
      <c r="S41" s="54">
        <v>12.06</v>
      </c>
      <c r="T41" s="54">
        <v>12.02</v>
      </c>
    </row>
    <row r="42" spans="1:44" s="56" customFormat="1">
      <c r="A42" s="56" t="s">
        <v>140</v>
      </c>
      <c r="B42" s="56" t="s">
        <v>141</v>
      </c>
      <c r="C42" s="56">
        <v>4</v>
      </c>
      <c r="D42" s="56" t="s">
        <v>127</v>
      </c>
      <c r="E42" s="56">
        <v>1375072</v>
      </c>
      <c r="F42" s="56">
        <v>1373366</v>
      </c>
      <c r="G42" s="56">
        <v>13.31</v>
      </c>
      <c r="H42" s="56">
        <v>12.82</v>
      </c>
      <c r="I42" s="56">
        <v>12.43</v>
      </c>
      <c r="J42" s="56">
        <v>12.44</v>
      </c>
      <c r="K42" s="56">
        <v>12.74</v>
      </c>
      <c r="L42" s="56">
        <v>12.76</v>
      </c>
      <c r="M42" s="56">
        <v>13.25</v>
      </c>
      <c r="N42" s="56">
        <v>13.38</v>
      </c>
      <c r="O42" s="56">
        <v>12.75</v>
      </c>
      <c r="P42" s="56">
        <v>12.89</v>
      </c>
      <c r="Q42" s="56">
        <v>12.43</v>
      </c>
      <c r="R42" s="56">
        <v>12.44</v>
      </c>
      <c r="S42" s="56">
        <v>12.53</v>
      </c>
      <c r="T42" s="56">
        <v>12.34</v>
      </c>
    </row>
    <row r="43" spans="1:44" s="49" customFormat="1"/>
    <row r="44" spans="1:44" s="73" customFormat="1">
      <c r="A44" s="73" t="s">
        <v>190</v>
      </c>
    </row>
    <row r="45" spans="1:44" s="51" customFormat="1">
      <c r="A45" s="51" t="s">
        <v>0</v>
      </c>
      <c r="B45" s="51" t="s">
        <v>1</v>
      </c>
      <c r="C45" s="51" t="s">
        <v>2</v>
      </c>
      <c r="D45" s="51" t="s">
        <v>3</v>
      </c>
      <c r="E45" s="51" t="s">
        <v>4</v>
      </c>
      <c r="F45" s="51" t="s">
        <v>5</v>
      </c>
      <c r="G45" s="51" t="s">
        <v>77</v>
      </c>
      <c r="H45" s="51" t="s">
        <v>78</v>
      </c>
      <c r="I45" s="51" t="s">
        <v>79</v>
      </c>
      <c r="J45" s="51" t="s">
        <v>80</v>
      </c>
      <c r="K45" s="51" t="s">
        <v>81</v>
      </c>
      <c r="L45" s="51" t="s">
        <v>82</v>
      </c>
      <c r="M45" s="51" t="s">
        <v>83</v>
      </c>
      <c r="N45" s="51" t="s">
        <v>84</v>
      </c>
      <c r="O45" s="51" t="s">
        <v>85</v>
      </c>
      <c r="P45" s="51" t="s">
        <v>86</v>
      </c>
      <c r="Q45" s="51" t="s">
        <v>87</v>
      </c>
      <c r="R45" s="51" t="s">
        <v>88</v>
      </c>
      <c r="S45" s="51" t="s">
        <v>89</v>
      </c>
      <c r="T45" s="51" t="s">
        <v>90</v>
      </c>
      <c r="U45" s="51" t="s">
        <v>91</v>
      </c>
      <c r="V45" s="51" t="s">
        <v>92</v>
      </c>
      <c r="W45" s="51" t="s">
        <v>93</v>
      </c>
      <c r="X45" s="51" t="s">
        <v>94</v>
      </c>
      <c r="Y45" s="51" t="s">
        <v>95</v>
      </c>
      <c r="Z45" s="51" t="s">
        <v>96</v>
      </c>
      <c r="AA45" s="51" t="s">
        <v>97</v>
      </c>
      <c r="AB45" s="51" t="s">
        <v>98</v>
      </c>
      <c r="AC45" s="51" t="s">
        <v>99</v>
      </c>
      <c r="AD45" s="51" t="s">
        <v>100</v>
      </c>
      <c r="AE45" s="51" t="s">
        <v>101</v>
      </c>
      <c r="AF45" s="51" t="s">
        <v>102</v>
      </c>
      <c r="AG45" s="51" t="s">
        <v>103</v>
      </c>
      <c r="AH45" s="51" t="s">
        <v>104</v>
      </c>
      <c r="AI45" s="51" t="s">
        <v>105</v>
      </c>
      <c r="AJ45" s="51" t="s">
        <v>106</v>
      </c>
      <c r="AK45" s="51" t="s">
        <v>107</v>
      </c>
      <c r="AL45" s="51" t="s">
        <v>108</v>
      </c>
      <c r="AM45" s="51" t="s">
        <v>109</v>
      </c>
      <c r="AN45" s="51" t="s">
        <v>110</v>
      </c>
      <c r="AO45" s="51" t="s">
        <v>111</v>
      </c>
      <c r="AP45" s="51" t="s">
        <v>112</v>
      </c>
      <c r="AQ45" s="51" t="s">
        <v>113</v>
      </c>
      <c r="AR45" s="51" t="s">
        <v>114</v>
      </c>
    </row>
    <row r="46" spans="1:44" s="52" customFormat="1">
      <c r="A46" s="52" t="s">
        <v>131</v>
      </c>
      <c r="B46" s="52" t="s">
        <v>132</v>
      </c>
      <c r="C46" s="52">
        <v>10</v>
      </c>
      <c r="D46" s="52" t="s">
        <v>127</v>
      </c>
      <c r="E46" s="52">
        <v>682521</v>
      </c>
      <c r="F46" s="52">
        <v>680860</v>
      </c>
      <c r="G46" s="52">
        <v>12.49</v>
      </c>
      <c r="H46" s="52">
        <v>12.47</v>
      </c>
      <c r="I46" s="52">
        <v>12.44</v>
      </c>
      <c r="J46" s="52">
        <v>11.77</v>
      </c>
      <c r="K46" s="52">
        <v>10.88</v>
      </c>
      <c r="L46" s="52">
        <v>11.92</v>
      </c>
      <c r="M46" s="52">
        <v>12.58</v>
      </c>
      <c r="N46" s="52">
        <v>11.15</v>
      </c>
      <c r="O46" s="52">
        <v>12.93</v>
      </c>
      <c r="P46" s="52">
        <v>11.19</v>
      </c>
      <c r="Q46" s="52">
        <v>11.89</v>
      </c>
      <c r="R46" s="52">
        <v>12.34</v>
      </c>
      <c r="S46" s="52">
        <v>12.8</v>
      </c>
      <c r="T46" s="52">
        <v>12.06</v>
      </c>
      <c r="U46" s="52">
        <v>10.76</v>
      </c>
      <c r="V46" s="52">
        <v>10.6</v>
      </c>
      <c r="W46" s="52">
        <v>11.61</v>
      </c>
      <c r="X46" s="52">
        <v>12.52</v>
      </c>
      <c r="Y46" s="52">
        <v>12.55</v>
      </c>
      <c r="Z46" s="52">
        <v>12.74</v>
      </c>
      <c r="AA46" s="52">
        <v>13.24</v>
      </c>
      <c r="AB46" s="52">
        <v>12.15</v>
      </c>
      <c r="AC46" s="52">
        <v>12.47</v>
      </c>
      <c r="AD46" s="52">
        <v>12.98</v>
      </c>
      <c r="AE46" s="52">
        <v>12.96</v>
      </c>
      <c r="AF46" s="52">
        <v>12.71</v>
      </c>
      <c r="AG46" s="52">
        <v>12.87</v>
      </c>
      <c r="AH46" s="52">
        <v>13.45</v>
      </c>
      <c r="AI46" s="52">
        <v>13.24</v>
      </c>
      <c r="AJ46" s="52">
        <v>13.26</v>
      </c>
      <c r="AK46" s="52">
        <v>12.8</v>
      </c>
      <c r="AL46" s="52">
        <v>12.84</v>
      </c>
      <c r="AM46" s="52">
        <v>11.94</v>
      </c>
      <c r="AN46" s="52">
        <v>13.46</v>
      </c>
      <c r="AO46" s="52">
        <v>12.33</v>
      </c>
      <c r="AP46" s="52">
        <v>11.2</v>
      </c>
      <c r="AQ46" s="52">
        <v>11.85</v>
      </c>
      <c r="AR46" s="52">
        <v>12.76</v>
      </c>
    </row>
    <row r="47" spans="1:44" s="54" customFormat="1">
      <c r="A47" s="54" t="s">
        <v>133</v>
      </c>
      <c r="B47" s="54" t="s">
        <v>134</v>
      </c>
      <c r="C47" s="54">
        <v>10</v>
      </c>
      <c r="D47" s="54" t="s">
        <v>126</v>
      </c>
      <c r="E47" s="54">
        <v>1155710</v>
      </c>
      <c r="F47" s="54">
        <v>1157497</v>
      </c>
      <c r="G47" s="54">
        <v>12.16</v>
      </c>
      <c r="H47" s="54">
        <v>12.04</v>
      </c>
      <c r="I47" s="54">
        <v>12.26</v>
      </c>
      <c r="J47" s="54">
        <v>12.42</v>
      </c>
      <c r="K47" s="54">
        <v>12.41</v>
      </c>
      <c r="L47" s="54">
        <v>12.33</v>
      </c>
      <c r="M47" s="54">
        <v>12.4</v>
      </c>
      <c r="N47" s="54">
        <v>12.93</v>
      </c>
      <c r="O47" s="54">
        <v>12.43</v>
      </c>
      <c r="P47" s="54">
        <v>11.68</v>
      </c>
      <c r="Q47" s="54">
        <v>12.08</v>
      </c>
      <c r="R47" s="54">
        <v>12.23</v>
      </c>
      <c r="S47" s="54">
        <v>12.53</v>
      </c>
      <c r="T47" s="54">
        <v>12.03</v>
      </c>
      <c r="U47" s="54">
        <v>12.6</v>
      </c>
      <c r="V47" s="54">
        <v>12.55</v>
      </c>
      <c r="W47" s="54">
        <v>12.75</v>
      </c>
      <c r="X47" s="54">
        <v>12.22</v>
      </c>
      <c r="Y47" s="54">
        <v>12.43</v>
      </c>
      <c r="Z47" s="54">
        <v>12.27</v>
      </c>
      <c r="AA47" s="54">
        <v>12.71</v>
      </c>
      <c r="AB47" s="54">
        <v>12.31</v>
      </c>
      <c r="AC47" s="54">
        <v>12.14</v>
      </c>
      <c r="AD47" s="54">
        <v>12.55</v>
      </c>
      <c r="AE47" s="54">
        <v>12.4</v>
      </c>
      <c r="AF47" s="54">
        <v>11.8</v>
      </c>
      <c r="AG47" s="54">
        <v>11.86</v>
      </c>
      <c r="AH47" s="54">
        <v>12.72</v>
      </c>
      <c r="AI47" s="54">
        <v>12.67</v>
      </c>
      <c r="AJ47" s="54">
        <v>12.55</v>
      </c>
      <c r="AK47" s="54">
        <v>12.62</v>
      </c>
      <c r="AL47" s="54">
        <v>12.49</v>
      </c>
      <c r="AM47" s="54">
        <v>12.66</v>
      </c>
      <c r="AN47" s="54">
        <v>13.1</v>
      </c>
      <c r="AO47" s="54">
        <v>11.96</v>
      </c>
      <c r="AP47" s="54">
        <v>12.36</v>
      </c>
      <c r="AQ47" s="54">
        <v>11.81</v>
      </c>
      <c r="AR47" s="54">
        <v>12.68</v>
      </c>
    </row>
    <row r="48" spans="1:44" s="54" customFormat="1">
      <c r="A48" s="54" t="s">
        <v>135</v>
      </c>
      <c r="B48" s="54" t="s">
        <v>136</v>
      </c>
      <c r="C48" s="54">
        <v>10</v>
      </c>
      <c r="D48" s="54" t="s">
        <v>126</v>
      </c>
      <c r="E48" s="54">
        <v>1157519</v>
      </c>
      <c r="F48" s="54">
        <v>1158031</v>
      </c>
      <c r="G48" s="54">
        <v>12.35</v>
      </c>
      <c r="H48" s="54">
        <v>12.56</v>
      </c>
      <c r="I48" s="54">
        <v>12.69</v>
      </c>
      <c r="J48" s="54">
        <v>12.8</v>
      </c>
      <c r="K48" s="54">
        <v>12.1</v>
      </c>
      <c r="L48" s="54">
        <v>12.46</v>
      </c>
      <c r="M48" s="54">
        <v>12.48</v>
      </c>
      <c r="N48" s="54">
        <v>12.54</v>
      </c>
      <c r="O48" s="54">
        <v>12.79</v>
      </c>
      <c r="P48" s="54">
        <v>11.84</v>
      </c>
      <c r="Q48" s="54">
        <v>12.28</v>
      </c>
      <c r="R48" s="54">
        <v>12.89</v>
      </c>
      <c r="S48" s="54">
        <v>13.08</v>
      </c>
      <c r="T48" s="54">
        <v>12.31</v>
      </c>
      <c r="U48" s="54">
        <v>12.67</v>
      </c>
      <c r="V48" s="54">
        <v>12.5</v>
      </c>
      <c r="W48" s="54">
        <v>13.14</v>
      </c>
      <c r="X48" s="54">
        <v>12.46</v>
      </c>
      <c r="Y48" s="54">
        <v>12.57</v>
      </c>
      <c r="Z48" s="54">
        <v>12.33</v>
      </c>
      <c r="AA48" s="54">
        <v>12.76</v>
      </c>
      <c r="AB48" s="54">
        <v>12.35</v>
      </c>
      <c r="AC48" s="54">
        <v>12.19</v>
      </c>
      <c r="AD48" s="54">
        <v>12.82</v>
      </c>
      <c r="AE48" s="54">
        <v>12.35</v>
      </c>
      <c r="AF48" s="54">
        <v>12.03</v>
      </c>
      <c r="AG48" s="54">
        <v>12.04</v>
      </c>
      <c r="AH48" s="54">
        <v>13.14</v>
      </c>
      <c r="AI48" s="54">
        <v>13.09</v>
      </c>
      <c r="AJ48" s="54">
        <v>12.91</v>
      </c>
      <c r="AK48" s="54">
        <v>12.38</v>
      </c>
      <c r="AL48" s="54">
        <v>12.55</v>
      </c>
      <c r="AM48" s="54">
        <v>12.34</v>
      </c>
      <c r="AN48" s="54">
        <v>13</v>
      </c>
      <c r="AO48" s="54">
        <v>12.25</v>
      </c>
      <c r="AP48" s="54">
        <v>11.97</v>
      </c>
      <c r="AQ48" s="54">
        <v>11.97</v>
      </c>
      <c r="AR48" s="54">
        <v>12.69</v>
      </c>
    </row>
    <row r="49" spans="1:44" s="54" customFormat="1">
      <c r="A49" s="54" t="s">
        <v>137</v>
      </c>
      <c r="B49" s="54" t="s">
        <v>138</v>
      </c>
      <c r="C49" s="54">
        <v>10</v>
      </c>
      <c r="D49" s="54" t="s">
        <v>126</v>
      </c>
      <c r="E49" s="54">
        <v>1158077</v>
      </c>
      <c r="F49" s="54">
        <v>1159096</v>
      </c>
      <c r="G49" s="54">
        <v>14.01</v>
      </c>
      <c r="H49" s="54">
        <v>14.15</v>
      </c>
      <c r="I49" s="54">
        <v>14.08</v>
      </c>
      <c r="J49" s="54">
        <v>13.83</v>
      </c>
      <c r="K49" s="54">
        <v>12.81</v>
      </c>
      <c r="L49" s="54">
        <v>13.69</v>
      </c>
      <c r="M49" s="54">
        <v>13.62</v>
      </c>
      <c r="N49" s="54">
        <v>13.32</v>
      </c>
      <c r="O49" s="54">
        <v>14.08</v>
      </c>
      <c r="P49" s="54">
        <v>13.4</v>
      </c>
      <c r="Q49" s="54">
        <v>13.74</v>
      </c>
      <c r="R49" s="54">
        <v>13.88</v>
      </c>
      <c r="S49" s="54">
        <v>14.34</v>
      </c>
      <c r="T49" s="54">
        <v>13.77</v>
      </c>
      <c r="U49" s="54">
        <v>13.11</v>
      </c>
      <c r="V49" s="54">
        <v>13.58</v>
      </c>
      <c r="W49" s="54">
        <v>13.95</v>
      </c>
      <c r="X49" s="54">
        <v>13.93</v>
      </c>
      <c r="Y49" s="54">
        <v>13.96</v>
      </c>
      <c r="Z49" s="54">
        <v>14.04</v>
      </c>
      <c r="AA49" s="54">
        <v>13.96</v>
      </c>
      <c r="AB49" s="54">
        <v>13.82</v>
      </c>
      <c r="AC49" s="54">
        <v>13.89</v>
      </c>
      <c r="AD49" s="54">
        <v>13.78</v>
      </c>
      <c r="AE49" s="54">
        <v>13.99</v>
      </c>
      <c r="AF49" s="54">
        <v>13.81</v>
      </c>
      <c r="AG49" s="54">
        <v>13.85</v>
      </c>
      <c r="AH49" s="54">
        <v>14.16</v>
      </c>
      <c r="AI49" s="54">
        <v>14.15</v>
      </c>
      <c r="AJ49" s="54">
        <v>14.09</v>
      </c>
      <c r="AK49" s="54">
        <v>13.75</v>
      </c>
      <c r="AL49" s="54">
        <v>13.88</v>
      </c>
      <c r="AM49" s="54">
        <v>13.38</v>
      </c>
      <c r="AN49" s="54">
        <v>13.82</v>
      </c>
      <c r="AO49" s="54">
        <v>13.39</v>
      </c>
      <c r="AP49" s="54">
        <v>13.33</v>
      </c>
      <c r="AQ49" s="54">
        <v>13.65</v>
      </c>
      <c r="AR49" s="54">
        <v>13.73</v>
      </c>
    </row>
    <row r="50" spans="1:44" s="54" customFormat="1">
      <c r="A50" s="54" t="s">
        <v>129</v>
      </c>
      <c r="B50" s="54" t="s">
        <v>130</v>
      </c>
      <c r="C50" s="54">
        <v>3</v>
      </c>
      <c r="D50" s="54" t="s">
        <v>126</v>
      </c>
      <c r="E50" s="54">
        <v>256648</v>
      </c>
      <c r="F50" s="54">
        <v>258372</v>
      </c>
      <c r="G50" s="54">
        <v>11.87</v>
      </c>
      <c r="H50" s="54">
        <v>11.44</v>
      </c>
      <c r="I50" s="54">
        <v>11.16</v>
      </c>
      <c r="J50" s="54">
        <v>12.79</v>
      </c>
      <c r="K50" s="54">
        <v>11.17</v>
      </c>
      <c r="L50" s="54">
        <v>11.16</v>
      </c>
      <c r="M50" s="54">
        <v>11.84</v>
      </c>
      <c r="N50" s="54">
        <v>12.51</v>
      </c>
      <c r="O50" s="54">
        <v>11.8</v>
      </c>
      <c r="P50" s="54">
        <v>11.29</v>
      </c>
      <c r="Q50" s="54">
        <v>12.18</v>
      </c>
      <c r="R50" s="54">
        <v>11.67</v>
      </c>
      <c r="S50" s="54">
        <v>12.87</v>
      </c>
      <c r="T50" s="54">
        <v>12.17</v>
      </c>
      <c r="U50" s="54">
        <v>12.6</v>
      </c>
      <c r="V50" s="54">
        <v>12.94</v>
      </c>
      <c r="W50" s="54">
        <v>13.3</v>
      </c>
      <c r="X50" s="54">
        <v>12.28</v>
      </c>
      <c r="Y50" s="54">
        <v>12.38</v>
      </c>
      <c r="Z50" s="54">
        <v>12.37</v>
      </c>
      <c r="AA50" s="54">
        <v>12.42</v>
      </c>
      <c r="AB50" s="54">
        <v>12.43</v>
      </c>
      <c r="AC50" s="54">
        <v>11.9</v>
      </c>
      <c r="AD50" s="54">
        <v>12.52</v>
      </c>
      <c r="AE50" s="54">
        <v>12.26</v>
      </c>
      <c r="AF50" s="54">
        <v>12.04</v>
      </c>
      <c r="AG50" s="54">
        <v>12.1</v>
      </c>
      <c r="AH50" s="54">
        <v>12.28</v>
      </c>
      <c r="AI50" s="54">
        <v>12.24</v>
      </c>
      <c r="AJ50" s="54">
        <v>11.78</v>
      </c>
      <c r="AK50" s="54">
        <v>12.02</v>
      </c>
      <c r="AL50" s="54">
        <v>12.38</v>
      </c>
      <c r="AM50" s="54">
        <v>12.07</v>
      </c>
      <c r="AN50" s="54">
        <v>12.18</v>
      </c>
      <c r="AO50" s="54">
        <v>12.38</v>
      </c>
      <c r="AP50" s="54">
        <v>12.04</v>
      </c>
      <c r="AQ50" s="54">
        <v>11.49</v>
      </c>
      <c r="AR50" s="54">
        <v>11.95</v>
      </c>
    </row>
    <row r="51" spans="1:44" s="54" customFormat="1">
      <c r="A51" s="54" t="s">
        <v>139</v>
      </c>
      <c r="B51" s="54" t="s">
        <v>128</v>
      </c>
      <c r="C51" s="54">
        <v>3</v>
      </c>
      <c r="D51" s="54" t="s">
        <v>127</v>
      </c>
      <c r="E51" s="54">
        <v>1262079</v>
      </c>
      <c r="F51" s="54">
        <v>1261084</v>
      </c>
      <c r="G51" s="54">
        <v>11.49</v>
      </c>
      <c r="H51" s="54">
        <v>9.7899999999999991</v>
      </c>
      <c r="I51" s="54">
        <v>9.61</v>
      </c>
      <c r="J51" s="54">
        <v>13.08</v>
      </c>
      <c r="K51" s="54">
        <v>11.74</v>
      </c>
      <c r="L51" s="54">
        <v>12.39</v>
      </c>
      <c r="M51" s="54">
        <v>10.41</v>
      </c>
      <c r="N51" s="54">
        <v>12.58</v>
      </c>
      <c r="O51" s="54">
        <v>11.29</v>
      </c>
      <c r="P51" s="54">
        <v>10.9</v>
      </c>
      <c r="Q51" s="54">
        <v>11.22</v>
      </c>
      <c r="R51" s="54">
        <v>9.61</v>
      </c>
      <c r="S51" s="54">
        <v>11.15</v>
      </c>
      <c r="T51" s="54">
        <v>10.94</v>
      </c>
      <c r="U51" s="54">
        <v>11.58</v>
      </c>
      <c r="V51" s="54">
        <v>11.56</v>
      </c>
      <c r="W51" s="54">
        <v>12.36</v>
      </c>
      <c r="X51" s="54">
        <v>10.73</v>
      </c>
      <c r="Y51" s="54">
        <v>10.72</v>
      </c>
      <c r="Z51" s="54">
        <v>11</v>
      </c>
      <c r="AA51" s="54">
        <v>11.12</v>
      </c>
      <c r="AB51" s="54">
        <v>11.02</v>
      </c>
      <c r="AC51" s="54">
        <v>11.49</v>
      </c>
      <c r="AD51" s="54">
        <v>11.43</v>
      </c>
      <c r="AE51" s="54">
        <v>11.39</v>
      </c>
      <c r="AF51" s="54">
        <v>10.87</v>
      </c>
      <c r="AG51" s="54">
        <v>10.76</v>
      </c>
      <c r="AH51" s="54">
        <v>10.92</v>
      </c>
      <c r="AI51" s="54">
        <v>10.71</v>
      </c>
      <c r="AJ51" s="54">
        <v>10.23</v>
      </c>
      <c r="AK51" s="54">
        <v>10.81</v>
      </c>
      <c r="AL51" s="54">
        <v>10.9</v>
      </c>
      <c r="AM51" s="54">
        <v>11.85</v>
      </c>
      <c r="AN51" s="54">
        <v>10.29</v>
      </c>
      <c r="AO51" s="54">
        <v>11.15</v>
      </c>
      <c r="AP51" s="54">
        <v>12.95</v>
      </c>
      <c r="AQ51" s="54">
        <v>10.61</v>
      </c>
      <c r="AR51" s="54">
        <v>10.65</v>
      </c>
    </row>
    <row r="52" spans="1:44" s="56" customFormat="1">
      <c r="A52" s="56" t="s">
        <v>140</v>
      </c>
      <c r="B52" s="56" t="s">
        <v>141</v>
      </c>
      <c r="C52" s="56">
        <v>4</v>
      </c>
      <c r="D52" s="56" t="s">
        <v>127</v>
      </c>
      <c r="E52" s="56">
        <v>1375072</v>
      </c>
      <c r="F52" s="56">
        <v>1373366</v>
      </c>
      <c r="G52" s="56">
        <v>14.62</v>
      </c>
      <c r="H52" s="56">
        <v>14.74</v>
      </c>
      <c r="I52" s="56">
        <v>15.12</v>
      </c>
      <c r="J52" s="56">
        <v>15.2</v>
      </c>
      <c r="K52" s="56">
        <v>13.75</v>
      </c>
      <c r="L52" s="56">
        <v>14.42</v>
      </c>
      <c r="M52" s="56">
        <v>14.55</v>
      </c>
      <c r="N52" s="56">
        <v>14.84</v>
      </c>
      <c r="O52" s="56">
        <v>15.16</v>
      </c>
      <c r="P52" s="56">
        <v>15.3</v>
      </c>
      <c r="Q52" s="56">
        <v>14.66</v>
      </c>
      <c r="R52" s="56">
        <v>14.82</v>
      </c>
      <c r="S52" s="56">
        <v>14.77</v>
      </c>
      <c r="T52" s="56">
        <v>14.93</v>
      </c>
      <c r="U52" s="56">
        <v>14.31</v>
      </c>
      <c r="V52" s="56">
        <v>14.43</v>
      </c>
      <c r="W52" s="56">
        <v>14.68</v>
      </c>
      <c r="X52" s="56">
        <v>14.72</v>
      </c>
      <c r="Y52" s="56">
        <v>14.6</v>
      </c>
      <c r="Z52" s="56">
        <v>14.55</v>
      </c>
      <c r="AA52" s="56">
        <v>14.76</v>
      </c>
      <c r="AB52" s="56">
        <v>14.87</v>
      </c>
      <c r="AC52" s="56">
        <v>14.67</v>
      </c>
      <c r="AD52" s="56">
        <v>14.35</v>
      </c>
      <c r="AE52" s="56">
        <v>14.67</v>
      </c>
      <c r="AF52" s="56">
        <v>14.47</v>
      </c>
      <c r="AG52" s="56">
        <v>14.62</v>
      </c>
      <c r="AH52" s="56">
        <v>15.13</v>
      </c>
      <c r="AI52" s="56">
        <v>15.23</v>
      </c>
      <c r="AJ52" s="56">
        <v>15.15</v>
      </c>
      <c r="AK52" s="56">
        <v>14.35</v>
      </c>
      <c r="AL52" s="56">
        <v>14.66</v>
      </c>
      <c r="AM52" s="56">
        <v>14.52</v>
      </c>
      <c r="AN52" s="56">
        <v>14.63</v>
      </c>
      <c r="AO52" s="56">
        <v>14.35</v>
      </c>
      <c r="AP52" s="56">
        <v>14.33</v>
      </c>
      <c r="AQ52" s="56">
        <v>14.74</v>
      </c>
      <c r="AR52" s="56">
        <v>14.57</v>
      </c>
    </row>
    <row r="54" spans="1:44" s="50" customFormat="1">
      <c r="A54" s="58" t="s">
        <v>192</v>
      </c>
    </row>
    <row r="55" spans="1:44" s="51" customFormat="1">
      <c r="A55" s="51" t="s">
        <v>0</v>
      </c>
      <c r="B55" s="51" t="s">
        <v>1</v>
      </c>
      <c r="C55" s="51" t="s">
        <v>2</v>
      </c>
      <c r="D55" s="51" t="s">
        <v>3</v>
      </c>
      <c r="E55" s="51" t="s">
        <v>4</v>
      </c>
      <c r="F55" s="51" t="s">
        <v>5</v>
      </c>
      <c r="G55" s="51" t="s">
        <v>176</v>
      </c>
    </row>
    <row r="56" spans="1:44" s="52" customFormat="1">
      <c r="A56" s="52" t="s">
        <v>131</v>
      </c>
      <c r="B56" s="52" t="s">
        <v>132</v>
      </c>
      <c r="C56" s="52">
        <v>10</v>
      </c>
      <c r="D56" s="52" t="s">
        <v>127</v>
      </c>
      <c r="E56" s="52">
        <v>682521</v>
      </c>
      <c r="F56" s="52">
        <v>680860</v>
      </c>
      <c r="G56" s="52">
        <v>12.32</v>
      </c>
    </row>
    <row r="57" spans="1:44" s="54" customFormat="1">
      <c r="A57" s="54" t="s">
        <v>133</v>
      </c>
      <c r="B57" s="54" t="s">
        <v>134</v>
      </c>
      <c r="C57" s="54">
        <v>10</v>
      </c>
      <c r="D57" s="54" t="s">
        <v>126</v>
      </c>
      <c r="E57" s="54">
        <v>1155710</v>
      </c>
      <c r="F57" s="54">
        <v>1157497</v>
      </c>
      <c r="G57" s="54">
        <v>12.37</v>
      </c>
    </row>
    <row r="58" spans="1:44" s="54" customFormat="1">
      <c r="A58" s="54" t="s">
        <v>135</v>
      </c>
      <c r="B58" s="54" t="s">
        <v>136</v>
      </c>
      <c r="C58" s="54">
        <v>10</v>
      </c>
      <c r="D58" s="54" t="s">
        <v>126</v>
      </c>
      <c r="E58" s="54">
        <v>1157519</v>
      </c>
      <c r="F58" s="54">
        <v>1158031</v>
      </c>
      <c r="G58" s="54">
        <v>12.52</v>
      </c>
    </row>
    <row r="59" spans="1:44" s="54" customFormat="1">
      <c r="A59" s="54" t="s">
        <v>137</v>
      </c>
      <c r="B59" s="54" t="s">
        <v>138</v>
      </c>
      <c r="C59" s="54">
        <v>10</v>
      </c>
      <c r="D59" s="54" t="s">
        <v>126</v>
      </c>
      <c r="E59" s="54">
        <v>1158077</v>
      </c>
      <c r="F59" s="54">
        <v>1159096</v>
      </c>
      <c r="G59" s="54">
        <v>13.78</v>
      </c>
    </row>
    <row r="60" spans="1:44" s="54" customFormat="1">
      <c r="A60" s="54" t="s">
        <v>129</v>
      </c>
      <c r="B60" s="54" t="s">
        <v>130</v>
      </c>
      <c r="C60" s="54">
        <v>3</v>
      </c>
      <c r="D60" s="54" t="s">
        <v>126</v>
      </c>
      <c r="E60" s="54">
        <v>256648</v>
      </c>
      <c r="F60" s="54">
        <v>258372</v>
      </c>
      <c r="G60" s="54">
        <v>12.11</v>
      </c>
    </row>
    <row r="61" spans="1:44" s="54" customFormat="1">
      <c r="A61" s="54" t="s">
        <v>139</v>
      </c>
      <c r="B61" s="54" t="s">
        <v>128</v>
      </c>
      <c r="C61" s="54">
        <v>3</v>
      </c>
      <c r="D61" s="54" t="s">
        <v>127</v>
      </c>
      <c r="E61" s="54">
        <v>1262079</v>
      </c>
      <c r="F61" s="54">
        <v>1261084</v>
      </c>
      <c r="G61" s="54">
        <v>11.14</v>
      </c>
    </row>
    <row r="62" spans="1:44" s="56" customFormat="1">
      <c r="A62" s="56" t="s">
        <v>140</v>
      </c>
      <c r="B62" s="56" t="s">
        <v>141</v>
      </c>
      <c r="C62" s="56">
        <v>4</v>
      </c>
      <c r="D62" s="56" t="s">
        <v>127</v>
      </c>
      <c r="E62" s="56">
        <v>1375072</v>
      </c>
      <c r="F62" s="56">
        <v>1373366</v>
      </c>
      <c r="G62" s="56">
        <v>14.69</v>
      </c>
    </row>
    <row r="63" spans="1:44" s="54" customFormat="1"/>
    <row r="64" spans="1:44">
      <c r="A64" s="51" t="s">
        <v>191</v>
      </c>
    </row>
    <row r="65" spans="1:15" s="73" customFormat="1">
      <c r="A65" s="73" t="s">
        <v>184</v>
      </c>
    </row>
    <row r="66" spans="1:15" s="51" customFormat="1">
      <c r="A66" s="51" t="s">
        <v>0</v>
      </c>
      <c r="B66" s="51" t="s">
        <v>1</v>
      </c>
      <c r="C66" s="51" t="s">
        <v>2</v>
      </c>
      <c r="D66" s="51" t="s">
        <v>3</v>
      </c>
      <c r="E66" s="51" t="s">
        <v>4</v>
      </c>
      <c r="F66" s="51" t="s">
        <v>5</v>
      </c>
      <c r="G66" s="51" t="s">
        <v>115</v>
      </c>
      <c r="H66" s="51" t="s">
        <v>116</v>
      </c>
      <c r="I66" s="51" t="s">
        <v>117</v>
      </c>
      <c r="J66" s="51" t="s">
        <v>118</v>
      </c>
      <c r="K66" s="51" t="s">
        <v>119</v>
      </c>
      <c r="L66" s="51" t="s">
        <v>120</v>
      </c>
      <c r="M66" s="51" t="s">
        <v>121</v>
      </c>
      <c r="N66" s="51" t="s">
        <v>122</v>
      </c>
      <c r="O66" s="51" t="s">
        <v>177</v>
      </c>
    </row>
    <row r="67" spans="1:15" s="52" customFormat="1">
      <c r="A67" s="52" t="s">
        <v>131</v>
      </c>
      <c r="B67" s="52" t="s">
        <v>132</v>
      </c>
      <c r="C67" s="52">
        <v>10</v>
      </c>
      <c r="D67" s="52" t="s">
        <v>127</v>
      </c>
      <c r="E67" s="52">
        <v>682521</v>
      </c>
      <c r="F67" s="52">
        <v>680860</v>
      </c>
      <c r="G67" s="52">
        <v>11.45</v>
      </c>
      <c r="H67" s="52">
        <v>11.51</v>
      </c>
      <c r="I67" s="52">
        <v>8.15</v>
      </c>
      <c r="J67" s="52">
        <v>8.08</v>
      </c>
      <c r="K67" s="52">
        <v>10.71</v>
      </c>
      <c r="L67" s="52">
        <v>10.71</v>
      </c>
      <c r="M67" s="52">
        <v>9.2200000000000006</v>
      </c>
      <c r="N67" s="52">
        <v>9.2100000000000009</v>
      </c>
      <c r="O67" s="53">
        <f>AVERAGE(G67:N67)</f>
        <v>9.879999999999999</v>
      </c>
    </row>
    <row r="68" spans="1:15" s="54" customFormat="1">
      <c r="A68" s="54" t="s">
        <v>133</v>
      </c>
      <c r="B68" s="54" t="s">
        <v>134</v>
      </c>
      <c r="C68" s="54">
        <v>10</v>
      </c>
      <c r="D68" s="54" t="s">
        <v>126</v>
      </c>
      <c r="E68" s="54">
        <v>1155710</v>
      </c>
      <c r="F68" s="54">
        <v>1157497</v>
      </c>
      <c r="G68" s="54">
        <v>7.58</v>
      </c>
      <c r="H68" s="54">
        <v>7.63</v>
      </c>
      <c r="I68" s="54">
        <v>8.56</v>
      </c>
      <c r="J68" s="54">
        <v>8.4600000000000009</v>
      </c>
      <c r="K68" s="54">
        <v>7.24</v>
      </c>
      <c r="L68" s="54">
        <v>7.23</v>
      </c>
      <c r="M68" s="54">
        <v>8.52</v>
      </c>
      <c r="N68" s="54">
        <v>8.57</v>
      </c>
      <c r="O68" s="55">
        <f t="shared" ref="O68:O73" si="0">AVERAGE(G68:N68)</f>
        <v>7.9737499999999999</v>
      </c>
    </row>
    <row r="69" spans="1:15" s="54" customFormat="1">
      <c r="A69" s="54" t="s">
        <v>135</v>
      </c>
      <c r="B69" s="54" t="s">
        <v>136</v>
      </c>
      <c r="C69" s="54">
        <v>10</v>
      </c>
      <c r="D69" s="54" t="s">
        <v>126</v>
      </c>
      <c r="E69" s="54">
        <v>1157519</v>
      </c>
      <c r="F69" s="54">
        <v>1158031</v>
      </c>
      <c r="O69" s="55"/>
    </row>
    <row r="70" spans="1:15" s="54" customFormat="1">
      <c r="A70" s="54" t="s">
        <v>137</v>
      </c>
      <c r="B70" s="54" t="s">
        <v>138</v>
      </c>
      <c r="C70" s="54">
        <v>10</v>
      </c>
      <c r="D70" s="54" t="s">
        <v>126</v>
      </c>
      <c r="E70" s="54">
        <v>1158077</v>
      </c>
      <c r="F70" s="54">
        <v>1159096</v>
      </c>
      <c r="G70" s="54">
        <v>12.7</v>
      </c>
      <c r="H70" s="54">
        <v>12.76</v>
      </c>
      <c r="I70" s="54">
        <v>11.76</v>
      </c>
      <c r="J70" s="54">
        <v>11.72</v>
      </c>
      <c r="K70" s="54">
        <v>12.06</v>
      </c>
      <c r="L70" s="54">
        <v>12.05</v>
      </c>
      <c r="M70" s="54">
        <v>12.4</v>
      </c>
      <c r="N70" s="54">
        <v>12.39</v>
      </c>
      <c r="O70" s="55">
        <f t="shared" si="0"/>
        <v>12.23</v>
      </c>
    </row>
    <row r="71" spans="1:15" s="54" customFormat="1">
      <c r="A71" s="54" t="s">
        <v>129</v>
      </c>
      <c r="B71" s="54" t="s">
        <v>130</v>
      </c>
      <c r="C71" s="54">
        <v>3</v>
      </c>
      <c r="D71" s="54" t="s">
        <v>126</v>
      </c>
      <c r="E71" s="54">
        <v>256648</v>
      </c>
      <c r="F71" s="54">
        <v>258372</v>
      </c>
      <c r="G71" s="54">
        <v>7.03</v>
      </c>
      <c r="H71" s="54">
        <v>7.01</v>
      </c>
      <c r="I71" s="54">
        <v>8.57</v>
      </c>
      <c r="J71" s="54">
        <v>8.48</v>
      </c>
      <c r="K71" s="54">
        <v>7.41</v>
      </c>
      <c r="L71" s="54">
        <v>7.34</v>
      </c>
      <c r="M71" s="54">
        <v>7.88</v>
      </c>
      <c r="N71" s="54">
        <v>7.87</v>
      </c>
      <c r="O71" s="55">
        <f t="shared" si="0"/>
        <v>7.6987500000000004</v>
      </c>
    </row>
    <row r="72" spans="1:15" s="54" customFormat="1">
      <c r="A72" s="54" t="s">
        <v>139</v>
      </c>
      <c r="B72" s="54" t="s">
        <v>128</v>
      </c>
      <c r="C72" s="54">
        <v>3</v>
      </c>
      <c r="D72" s="54" t="s">
        <v>127</v>
      </c>
      <c r="E72" s="54">
        <v>1262079</v>
      </c>
      <c r="F72" s="54">
        <v>1261084</v>
      </c>
      <c r="O72" s="55"/>
    </row>
    <row r="73" spans="1:15" s="56" customFormat="1">
      <c r="A73" s="56" t="s">
        <v>140</v>
      </c>
      <c r="B73" s="56" t="s">
        <v>141</v>
      </c>
      <c r="C73" s="56">
        <v>4</v>
      </c>
      <c r="D73" s="56" t="s">
        <v>127</v>
      </c>
      <c r="E73" s="56">
        <v>1375072</v>
      </c>
      <c r="F73" s="56">
        <v>1373366</v>
      </c>
      <c r="G73" s="56">
        <v>12.25</v>
      </c>
      <c r="H73" s="56">
        <v>12.29</v>
      </c>
      <c r="I73" s="56">
        <v>12.23</v>
      </c>
      <c r="J73" s="56">
        <v>12.12</v>
      </c>
      <c r="K73" s="56">
        <v>11.26</v>
      </c>
      <c r="L73" s="56">
        <v>11.33</v>
      </c>
      <c r="M73" s="56">
        <v>12.31</v>
      </c>
      <c r="N73" s="56">
        <v>12.33</v>
      </c>
      <c r="O73" s="57">
        <f t="shared" si="0"/>
        <v>12.014999999999999</v>
      </c>
    </row>
    <row r="74" spans="1:15" s="49" customFormat="1"/>
    <row r="75" spans="1:15" s="73" customFormat="1">
      <c r="A75" s="74" t="s">
        <v>178</v>
      </c>
      <c r="G75" s="73" t="s">
        <v>187</v>
      </c>
      <c r="L75" s="73" t="s">
        <v>188</v>
      </c>
    </row>
    <row r="76" spans="1:15" s="51" customFormat="1">
      <c r="A76" s="60" t="s">
        <v>0</v>
      </c>
      <c r="B76" s="51" t="s">
        <v>1</v>
      </c>
      <c r="C76" s="51" t="s">
        <v>2</v>
      </c>
      <c r="D76" s="51" t="s">
        <v>3</v>
      </c>
      <c r="E76" s="51" t="s">
        <v>4</v>
      </c>
      <c r="F76" s="51" t="s">
        <v>5</v>
      </c>
      <c r="G76" s="51" t="s">
        <v>179</v>
      </c>
      <c r="H76" s="51" t="s">
        <v>180</v>
      </c>
      <c r="I76" s="51" t="s">
        <v>181</v>
      </c>
      <c r="J76" s="51" t="s">
        <v>182</v>
      </c>
      <c r="K76" s="51" t="s">
        <v>123</v>
      </c>
      <c r="L76" s="51" t="s">
        <v>124</v>
      </c>
      <c r="M76" s="51" t="s">
        <v>125</v>
      </c>
    </row>
    <row r="77" spans="1:15" s="52" customFormat="1">
      <c r="A77" s="52" t="s">
        <v>131</v>
      </c>
      <c r="B77" s="52" t="s">
        <v>132</v>
      </c>
      <c r="C77" s="52">
        <v>10</v>
      </c>
      <c r="D77" s="52" t="s">
        <v>127</v>
      </c>
      <c r="E77" s="52">
        <v>682521</v>
      </c>
      <c r="F77" s="52">
        <v>680860</v>
      </c>
      <c r="G77" s="52">
        <v>17.8</v>
      </c>
      <c r="H77" s="52">
        <v>19.7</v>
      </c>
      <c r="I77" s="52">
        <v>23.8</v>
      </c>
      <c r="J77" s="52">
        <v>20.6</v>
      </c>
      <c r="K77" s="52">
        <v>-0.24</v>
      </c>
      <c r="L77" s="52">
        <v>15</v>
      </c>
      <c r="M77" s="52">
        <v>18.5</v>
      </c>
    </row>
    <row r="78" spans="1:15" s="54" customFormat="1">
      <c r="A78" s="54" t="s">
        <v>133</v>
      </c>
      <c r="B78" s="54" t="s">
        <v>134</v>
      </c>
      <c r="C78" s="54">
        <v>10</v>
      </c>
      <c r="D78" s="54" t="s">
        <v>126</v>
      </c>
      <c r="E78" s="54">
        <v>1155710</v>
      </c>
      <c r="F78" s="54">
        <v>1157497</v>
      </c>
      <c r="G78" s="54">
        <v>2.5</v>
      </c>
      <c r="H78" s="54">
        <v>4.0999999999999996</v>
      </c>
      <c r="I78" s="54">
        <v>1.1000000000000001</v>
      </c>
      <c r="J78" s="54">
        <v>1</v>
      </c>
      <c r="K78" s="54">
        <v>1.65</v>
      </c>
      <c r="L78" s="54">
        <v>9</v>
      </c>
      <c r="M78" s="54">
        <v>18</v>
      </c>
    </row>
    <row r="79" spans="1:15" s="54" customFormat="1">
      <c r="A79" s="54" t="s">
        <v>135</v>
      </c>
      <c r="B79" s="54" t="s">
        <v>136</v>
      </c>
      <c r="C79" s="54">
        <v>10</v>
      </c>
      <c r="D79" s="54" t="s">
        <v>126</v>
      </c>
      <c r="E79" s="54">
        <v>1157519</v>
      </c>
      <c r="F79" s="54">
        <v>1158031</v>
      </c>
      <c r="G79" s="54">
        <v>3.4</v>
      </c>
      <c r="H79" s="54">
        <v>1</v>
      </c>
      <c r="I79" s="54">
        <v>1.1000000000000001</v>
      </c>
      <c r="J79" s="54">
        <v>3.1</v>
      </c>
      <c r="K79" s="54">
        <v>7.0000000000000007E-2</v>
      </c>
      <c r="L79" s="54">
        <v>7</v>
      </c>
    </row>
    <row r="80" spans="1:15" s="54" customFormat="1">
      <c r="A80" s="54" t="s">
        <v>137</v>
      </c>
      <c r="B80" s="54" t="s">
        <v>138</v>
      </c>
      <c r="C80" s="54">
        <v>10</v>
      </c>
      <c r="D80" s="54" t="s">
        <v>126</v>
      </c>
      <c r="E80" s="54">
        <v>1158077</v>
      </c>
      <c r="F80" s="54">
        <v>1159096</v>
      </c>
      <c r="G80" s="54">
        <v>57.8</v>
      </c>
      <c r="H80" s="54">
        <v>81.7</v>
      </c>
      <c r="I80" s="54">
        <v>72.400000000000006</v>
      </c>
      <c r="J80" s="54">
        <v>145</v>
      </c>
      <c r="K80" s="54">
        <v>-0.64</v>
      </c>
      <c r="L80" s="54">
        <v>51.5</v>
      </c>
      <c r="M80" s="54">
        <v>74</v>
      </c>
    </row>
    <row r="81" spans="1:13" s="54" customFormat="1">
      <c r="A81" s="54" t="s">
        <v>129</v>
      </c>
      <c r="B81" s="54" t="s">
        <v>130</v>
      </c>
      <c r="C81" s="54">
        <v>3</v>
      </c>
      <c r="D81" s="54" t="s">
        <v>126</v>
      </c>
      <c r="E81" s="54">
        <v>256648</v>
      </c>
      <c r="F81" s="54">
        <v>258372</v>
      </c>
      <c r="G81" s="54">
        <v>0.8</v>
      </c>
      <c r="H81" s="54">
        <v>1</v>
      </c>
      <c r="I81" s="54">
        <v>3.4</v>
      </c>
      <c r="J81" s="54">
        <v>3.1</v>
      </c>
      <c r="K81" s="54">
        <v>-1.85</v>
      </c>
      <c r="L81" s="54">
        <v>9.5</v>
      </c>
      <c r="M81" s="54">
        <v>3</v>
      </c>
    </row>
    <row r="82" spans="1:13" s="54" customFormat="1">
      <c r="A82" s="54" t="s">
        <v>139</v>
      </c>
      <c r="B82" s="54" t="s">
        <v>128</v>
      </c>
      <c r="C82" s="54">
        <v>3</v>
      </c>
      <c r="D82" s="54" t="s">
        <v>127</v>
      </c>
      <c r="E82" s="54">
        <v>1262079</v>
      </c>
      <c r="F82" s="54">
        <v>1261084</v>
      </c>
      <c r="G82" s="54">
        <v>0.8</v>
      </c>
      <c r="H82" s="54">
        <v>4.0999999999999996</v>
      </c>
      <c r="I82" s="54">
        <v>3.4</v>
      </c>
      <c r="J82" s="54">
        <v>1</v>
      </c>
      <c r="K82" s="54">
        <v>0.16</v>
      </c>
      <c r="L82" s="54">
        <v>7</v>
      </c>
      <c r="M82" s="54">
        <v>5.5</v>
      </c>
    </row>
    <row r="83" spans="1:13" s="56" customFormat="1">
      <c r="A83" s="56" t="s">
        <v>140</v>
      </c>
      <c r="B83" s="56" t="s">
        <v>141</v>
      </c>
      <c r="C83" s="56">
        <v>4</v>
      </c>
      <c r="D83" s="56" t="s">
        <v>127</v>
      </c>
      <c r="E83" s="56">
        <v>1375072</v>
      </c>
      <c r="F83" s="56">
        <v>1373366</v>
      </c>
      <c r="G83" s="56">
        <v>315.89999999999998</v>
      </c>
      <c r="H83" s="56">
        <v>334.2</v>
      </c>
      <c r="I83" s="56">
        <v>331.7</v>
      </c>
      <c r="J83" s="56">
        <v>439</v>
      </c>
      <c r="K83" s="56">
        <v>-0.25</v>
      </c>
      <c r="L83" s="56">
        <v>368</v>
      </c>
      <c r="M83" s="56">
        <v>508.5</v>
      </c>
    </row>
  </sheetData>
  <phoneticPr fontId="10" type="noConversion"/>
  <pageMargins left="0.7" right="0.7" top="0.75" bottom="0.75" header="0.3" footer="0.3"/>
  <pageSetup scale="1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64"/>
  <sheetViews>
    <sheetView workbookViewId="0">
      <selection sqref="A1:XFD2"/>
    </sheetView>
  </sheetViews>
  <sheetFormatPr baseColWidth="10" defaultColWidth="8.83203125" defaultRowHeight="14" x14ac:dyDescent="0"/>
  <cols>
    <col min="1" max="1" width="8.83203125" style="18"/>
    <col min="2" max="16" width="8.83203125" style="8"/>
    <col min="17" max="19" width="8.83203125" style="17"/>
    <col min="20" max="23" width="8.83203125" style="8"/>
    <col min="24" max="24" width="14.5" style="8" bestFit="1" customWidth="1"/>
    <col min="25" max="25" width="11" style="8" bestFit="1" customWidth="1"/>
    <col min="26" max="26" width="15.1640625" style="8" bestFit="1" customWidth="1"/>
    <col min="27" max="27" width="9.6640625" style="8" bestFit="1" customWidth="1"/>
    <col min="28" max="28" width="5.1640625" style="8" bestFit="1" customWidth="1"/>
    <col min="29" max="16384" width="8.83203125" style="8"/>
  </cols>
  <sheetData>
    <row r="1" spans="1:28" s="59" customFormat="1">
      <c r="A1" s="51" t="s">
        <v>194</v>
      </c>
    </row>
    <row r="2" spans="1:28" s="59" customFormat="1"/>
    <row r="4" spans="1:28">
      <c r="A4" s="19" t="s">
        <v>161</v>
      </c>
      <c r="B4" s="20" t="s">
        <v>160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1"/>
      <c r="R4" s="21"/>
      <c r="S4" s="21"/>
      <c r="T4" s="22"/>
      <c r="U4" s="22"/>
      <c r="V4" s="22"/>
      <c r="W4" s="20"/>
      <c r="X4" s="20"/>
      <c r="Y4" s="20"/>
      <c r="Z4" s="20"/>
      <c r="AA4" s="23"/>
      <c r="AB4" s="23"/>
    </row>
    <row r="5" spans="1:28">
      <c r="A5" s="5"/>
      <c r="B5" s="4" t="s">
        <v>164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6"/>
      <c r="R5" s="6"/>
      <c r="S5" s="6"/>
      <c r="T5" s="7"/>
      <c r="U5" s="7"/>
      <c r="V5" s="7"/>
      <c r="W5" s="4"/>
      <c r="X5" s="4"/>
      <c r="Y5" s="4"/>
      <c r="Z5" s="4"/>
    </row>
    <row r="6" spans="1:28">
      <c r="A6" s="5"/>
      <c r="B6" s="4" t="s">
        <v>17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6"/>
      <c r="R6" s="6"/>
      <c r="S6" s="6"/>
      <c r="T6" s="7"/>
      <c r="U6" s="7"/>
      <c r="V6" s="7"/>
      <c r="W6" s="4"/>
      <c r="X6" s="4"/>
      <c r="Y6" s="4"/>
      <c r="Z6" s="4"/>
    </row>
    <row r="7" spans="1:28">
      <c r="A7" s="24"/>
      <c r="B7" s="25" t="s">
        <v>171</v>
      </c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6"/>
      <c r="R7" s="26"/>
      <c r="S7" s="26"/>
      <c r="T7" s="27"/>
      <c r="U7" s="27"/>
      <c r="V7" s="27"/>
      <c r="W7" s="25"/>
      <c r="X7" s="25"/>
      <c r="Y7" s="25"/>
      <c r="Z7" s="25"/>
      <c r="AA7" s="28"/>
      <c r="AB7" s="28"/>
    </row>
    <row r="8" spans="1:28">
      <c r="A8" s="5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6"/>
      <c r="R8" s="6"/>
      <c r="S8" s="6"/>
      <c r="T8" s="7"/>
      <c r="U8" s="4"/>
      <c r="V8" s="4"/>
      <c r="W8" s="4"/>
      <c r="X8" s="4"/>
      <c r="Y8" s="4"/>
      <c r="Z8" s="4"/>
    </row>
    <row r="9" spans="1:28">
      <c r="A9" s="19" t="s">
        <v>142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19" t="s">
        <v>170</v>
      </c>
      <c r="O9" s="23"/>
      <c r="P9" s="20"/>
      <c r="Q9" s="21"/>
      <c r="R9" s="21"/>
      <c r="S9" s="21"/>
      <c r="T9" s="22"/>
      <c r="U9" s="20"/>
      <c r="V9" s="20"/>
      <c r="W9" s="20"/>
      <c r="X9" s="20"/>
      <c r="Y9" s="20"/>
      <c r="Z9" s="20"/>
      <c r="AA9" s="23"/>
      <c r="AB9" s="23"/>
    </row>
    <row r="10" spans="1:28" s="9" customFormat="1">
      <c r="A10" s="40"/>
      <c r="B10" s="41" t="s">
        <v>144</v>
      </c>
      <c r="C10" s="41" t="s">
        <v>143</v>
      </c>
      <c r="D10" s="42" t="s">
        <v>145</v>
      </c>
      <c r="E10" s="41" t="s">
        <v>167</v>
      </c>
      <c r="F10" s="41" t="s">
        <v>147</v>
      </c>
      <c r="G10" s="41" t="s">
        <v>168</v>
      </c>
      <c r="H10" s="41" t="s">
        <v>149</v>
      </c>
      <c r="I10" s="41" t="s">
        <v>169</v>
      </c>
      <c r="J10" s="41" t="s">
        <v>151</v>
      </c>
      <c r="K10" s="41" t="s">
        <v>163</v>
      </c>
      <c r="L10" s="41" t="s">
        <v>152</v>
      </c>
      <c r="M10" s="41"/>
      <c r="N10" s="41" t="s">
        <v>144</v>
      </c>
      <c r="O10" s="41" t="s">
        <v>169</v>
      </c>
      <c r="P10" s="41" t="s">
        <v>149</v>
      </c>
      <c r="Q10" s="41" t="s">
        <v>151</v>
      </c>
      <c r="R10" s="42" t="s">
        <v>145</v>
      </c>
      <c r="S10" s="41" t="s">
        <v>167</v>
      </c>
      <c r="T10" s="43" t="s">
        <v>147</v>
      </c>
      <c r="U10" s="41" t="s">
        <v>168</v>
      </c>
      <c r="V10" s="41" t="s">
        <v>153</v>
      </c>
      <c r="W10" s="41" t="s">
        <v>154</v>
      </c>
      <c r="X10" s="41" t="s">
        <v>166</v>
      </c>
      <c r="Y10" s="41" t="s">
        <v>155</v>
      </c>
      <c r="Z10" s="41" t="s">
        <v>173</v>
      </c>
      <c r="AA10" s="41" t="s">
        <v>174</v>
      </c>
      <c r="AB10" s="41" t="s">
        <v>165</v>
      </c>
    </row>
    <row r="11" spans="1:28">
      <c r="A11" s="5"/>
      <c r="B11" s="3">
        <v>0</v>
      </c>
      <c r="C11" s="1">
        <v>99.44</v>
      </c>
      <c r="D11" s="10">
        <v>0</v>
      </c>
      <c r="E11" s="1">
        <v>0.22</v>
      </c>
      <c r="F11" s="1">
        <v>0.19</v>
      </c>
      <c r="G11" s="1">
        <v>0.23</v>
      </c>
      <c r="H11" s="1">
        <v>0.14000000000000001</v>
      </c>
      <c r="I11" s="1">
        <v>0.81</v>
      </c>
      <c r="J11" s="1">
        <v>0.7</v>
      </c>
      <c r="K11" s="1">
        <v>0.21</v>
      </c>
      <c r="L11" s="1">
        <v>0.90809949999999995</v>
      </c>
      <c r="M11" s="1"/>
      <c r="N11" s="4"/>
      <c r="O11" s="11"/>
      <c r="P11" s="11"/>
      <c r="Q11" s="11"/>
      <c r="R11" s="11"/>
      <c r="S11" s="6"/>
      <c r="T11" s="6"/>
      <c r="U11" s="6"/>
      <c r="V11" s="11"/>
      <c r="W11" s="11"/>
      <c r="X11" s="11"/>
      <c r="Y11" s="11"/>
      <c r="Z11" s="11"/>
      <c r="AA11" s="11"/>
      <c r="AB11" s="11"/>
    </row>
    <row r="12" spans="1:28">
      <c r="A12" s="5"/>
      <c r="B12" s="3">
        <v>22</v>
      </c>
      <c r="C12" s="1">
        <v>96.22</v>
      </c>
      <c r="D12" s="10">
        <v>0.11791649095284183</v>
      </c>
      <c r="E12" s="1">
        <v>0.23</v>
      </c>
      <c r="F12" s="1">
        <v>0.28000000000000003</v>
      </c>
      <c r="G12" s="1">
        <v>0.22</v>
      </c>
      <c r="H12" s="1">
        <v>0</v>
      </c>
      <c r="I12" s="1">
        <v>1.02</v>
      </c>
      <c r="J12" s="1">
        <v>2.2599999999999998</v>
      </c>
      <c r="K12" s="1">
        <v>0.3</v>
      </c>
      <c r="L12" s="1">
        <v>0.92937000000000003</v>
      </c>
      <c r="M12" s="1"/>
      <c r="N12" s="3">
        <v>22</v>
      </c>
      <c r="O12" s="11">
        <v>0.32</v>
      </c>
      <c r="P12" s="11">
        <v>0</v>
      </c>
      <c r="Q12" s="11">
        <v>0.7</v>
      </c>
      <c r="R12" s="11">
        <v>3.6671445259657216E-2</v>
      </c>
      <c r="S12" s="12">
        <v>7.0000000000000007E-2</v>
      </c>
      <c r="T12" s="12">
        <v>0.09</v>
      </c>
      <c r="U12" s="12">
        <v>7.0000000000000007E-2</v>
      </c>
      <c r="V12" s="11"/>
      <c r="W12" s="11"/>
      <c r="X12" s="11"/>
      <c r="Y12" s="11"/>
      <c r="Z12" s="11"/>
      <c r="AA12" s="11"/>
      <c r="AB12" s="11"/>
    </row>
    <row r="13" spans="1:28">
      <c r="A13" s="5"/>
      <c r="B13" s="3">
        <v>30</v>
      </c>
      <c r="C13" s="1">
        <v>85.59</v>
      </c>
      <c r="D13" s="10">
        <v>0.49817491721931956</v>
      </c>
      <c r="E13" s="1">
        <v>0.22</v>
      </c>
      <c r="F13" s="1">
        <v>0.3</v>
      </c>
      <c r="G13" s="1">
        <v>0.19</v>
      </c>
      <c r="H13" s="1">
        <v>0</v>
      </c>
      <c r="I13" s="1">
        <v>1.1000000000000001</v>
      </c>
      <c r="J13" s="1">
        <v>6.73</v>
      </c>
      <c r="K13" s="1">
        <v>1.43</v>
      </c>
      <c r="L13" s="1">
        <v>1.182377</v>
      </c>
      <c r="M13" s="1"/>
      <c r="N13" s="3">
        <v>30</v>
      </c>
      <c r="O13" s="11">
        <v>0.08</v>
      </c>
      <c r="P13" s="11">
        <v>0</v>
      </c>
      <c r="Q13" s="11">
        <v>0.49</v>
      </c>
      <c r="R13" s="13">
        <v>3.5959705242501583E-2</v>
      </c>
      <c r="S13" s="12">
        <v>0.02</v>
      </c>
      <c r="T13" s="12">
        <v>0.02</v>
      </c>
      <c r="U13" s="12">
        <v>0.01</v>
      </c>
      <c r="V13" s="11"/>
      <c r="W13" s="11"/>
      <c r="X13" s="11"/>
      <c r="Y13" s="11"/>
      <c r="Z13" s="11"/>
      <c r="AA13" s="11"/>
      <c r="AB13" s="11"/>
    </row>
    <row r="14" spans="1:28">
      <c r="A14" s="24"/>
      <c r="B14" s="29">
        <v>48</v>
      </c>
      <c r="C14" s="30">
        <v>0.26</v>
      </c>
      <c r="D14" s="30">
        <v>0.21638529786537108</v>
      </c>
      <c r="E14" s="30">
        <v>0.56999999999999995</v>
      </c>
      <c r="F14" s="30">
        <v>0.31</v>
      </c>
      <c r="G14" s="30">
        <v>0.3</v>
      </c>
      <c r="H14" s="30">
        <v>0.26</v>
      </c>
      <c r="I14" s="30">
        <v>1.68</v>
      </c>
      <c r="J14" s="30">
        <v>43.95</v>
      </c>
      <c r="K14" s="30">
        <v>3.65</v>
      </c>
      <c r="L14" s="30">
        <v>1.7</v>
      </c>
      <c r="M14" s="30"/>
      <c r="N14" s="29">
        <v>48</v>
      </c>
      <c r="O14" s="31">
        <v>0.02</v>
      </c>
      <c r="P14" s="31">
        <v>0</v>
      </c>
      <c r="Q14" s="31">
        <v>0.44</v>
      </c>
      <c r="R14" s="32">
        <v>2.1816406953542953E-3</v>
      </c>
      <c r="S14" s="33">
        <v>0.01</v>
      </c>
      <c r="T14" s="33">
        <v>0</v>
      </c>
      <c r="U14" s="33">
        <v>0</v>
      </c>
      <c r="V14" s="32">
        <v>0.46</v>
      </c>
      <c r="W14" s="32">
        <v>0.01</v>
      </c>
      <c r="X14" s="31">
        <v>0.48</v>
      </c>
      <c r="Y14" s="31">
        <v>0.03</v>
      </c>
      <c r="Z14" s="32">
        <v>0.02</v>
      </c>
      <c r="AA14" s="32">
        <v>0.46</v>
      </c>
      <c r="AB14" s="31">
        <v>0.04</v>
      </c>
    </row>
    <row r="15" spans="1:28">
      <c r="A15" s="5" t="s">
        <v>156</v>
      </c>
      <c r="B15" s="4"/>
      <c r="C15" s="3"/>
      <c r="D15" s="16"/>
      <c r="E15" s="3"/>
      <c r="F15" s="3"/>
      <c r="G15" s="3"/>
      <c r="H15" s="3"/>
      <c r="I15" s="3"/>
      <c r="J15" s="3"/>
      <c r="K15" s="4"/>
      <c r="L15" s="1"/>
      <c r="M15" s="1"/>
      <c r="N15" s="19" t="s">
        <v>170</v>
      </c>
      <c r="O15" s="23"/>
      <c r="P15" s="20"/>
      <c r="Q15" s="21"/>
      <c r="R15" s="21"/>
      <c r="S15" s="21"/>
      <c r="T15" s="22"/>
      <c r="U15" s="20"/>
      <c r="V15" s="20"/>
      <c r="W15" s="20"/>
      <c r="X15" s="20"/>
      <c r="Y15" s="20"/>
      <c r="Z15" s="20"/>
      <c r="AA15" s="23"/>
      <c r="AB15" s="23"/>
    </row>
    <row r="16" spans="1:28">
      <c r="A16" s="44"/>
      <c r="B16" s="45" t="s">
        <v>144</v>
      </c>
      <c r="C16" s="46" t="s">
        <v>143</v>
      </c>
      <c r="D16" s="47" t="s">
        <v>145</v>
      </c>
      <c r="E16" s="46" t="s">
        <v>146</v>
      </c>
      <c r="F16" s="46" t="s">
        <v>147</v>
      </c>
      <c r="G16" s="46" t="s">
        <v>148</v>
      </c>
      <c r="H16" s="46" t="s">
        <v>149</v>
      </c>
      <c r="I16" s="46" t="s">
        <v>150</v>
      </c>
      <c r="J16" s="46" t="s">
        <v>151</v>
      </c>
      <c r="K16" s="46" t="s">
        <v>163</v>
      </c>
      <c r="L16" s="48" t="s">
        <v>152</v>
      </c>
      <c r="M16" s="48"/>
      <c r="N16" s="41" t="s">
        <v>144</v>
      </c>
      <c r="O16" s="41" t="s">
        <v>169</v>
      </c>
      <c r="P16" s="41" t="s">
        <v>149</v>
      </c>
      <c r="Q16" s="41" t="s">
        <v>151</v>
      </c>
      <c r="R16" s="42" t="s">
        <v>145</v>
      </c>
      <c r="S16" s="41" t="s">
        <v>167</v>
      </c>
      <c r="T16" s="43" t="s">
        <v>147</v>
      </c>
      <c r="U16" s="41" t="s">
        <v>168</v>
      </c>
      <c r="V16" s="41" t="s">
        <v>153</v>
      </c>
      <c r="W16" s="41" t="s">
        <v>154</v>
      </c>
      <c r="X16" s="41" t="s">
        <v>166</v>
      </c>
      <c r="Y16" s="41" t="s">
        <v>155</v>
      </c>
      <c r="Z16" s="41" t="s">
        <v>173</v>
      </c>
      <c r="AA16" s="41" t="s">
        <v>174</v>
      </c>
      <c r="AB16" s="41" t="s">
        <v>165</v>
      </c>
    </row>
    <row r="17" spans="1:28">
      <c r="A17" s="5"/>
      <c r="B17" s="3">
        <v>0</v>
      </c>
      <c r="C17" s="1">
        <v>98.32</v>
      </c>
      <c r="D17" s="10">
        <v>0</v>
      </c>
      <c r="E17" s="1">
        <v>0.2</v>
      </c>
      <c r="F17" s="1">
        <v>0.23</v>
      </c>
      <c r="G17" s="1">
        <v>0.22</v>
      </c>
      <c r="H17" s="1">
        <v>0.2</v>
      </c>
      <c r="I17" s="1">
        <v>1.41</v>
      </c>
      <c r="J17" s="1">
        <v>1.25</v>
      </c>
      <c r="K17" s="3">
        <v>0.25</v>
      </c>
      <c r="L17" s="1">
        <v>0.91817499999999996</v>
      </c>
      <c r="M17" s="1"/>
      <c r="N17" s="4"/>
      <c r="O17" s="11"/>
      <c r="P17" s="11"/>
      <c r="Q17" s="11"/>
      <c r="R17" s="11"/>
      <c r="S17" s="6"/>
      <c r="T17" s="6"/>
      <c r="U17" s="6"/>
      <c r="V17" s="11"/>
      <c r="W17" s="11"/>
      <c r="X17" s="11"/>
      <c r="Y17" s="11"/>
      <c r="Z17" s="11"/>
      <c r="AA17" s="11"/>
      <c r="AB17" s="11"/>
    </row>
    <row r="18" spans="1:28">
      <c r="A18" s="5"/>
      <c r="B18" s="3">
        <v>22</v>
      </c>
      <c r="C18" s="1">
        <v>2.57</v>
      </c>
      <c r="D18" s="10">
        <v>1.8386023074000433</v>
      </c>
      <c r="E18" s="1">
        <v>0.61</v>
      </c>
      <c r="F18" s="1">
        <v>0.72</v>
      </c>
      <c r="G18" s="1">
        <v>0.3</v>
      </c>
      <c r="H18" s="1">
        <v>14.47</v>
      </c>
      <c r="I18" s="1">
        <v>11.69</v>
      </c>
      <c r="J18" s="1">
        <v>19.09</v>
      </c>
      <c r="K18" s="1">
        <v>5.34</v>
      </c>
      <c r="L18" s="1">
        <v>2.0578259999999999</v>
      </c>
      <c r="M18" s="1"/>
      <c r="N18" s="3">
        <v>22</v>
      </c>
      <c r="O18" s="11">
        <v>0.12</v>
      </c>
      <c r="P18" s="11">
        <v>0.15</v>
      </c>
      <c r="Q18" s="11">
        <v>0.2</v>
      </c>
      <c r="R18" s="11">
        <v>1.9202336672476547E-2</v>
      </c>
      <c r="S18" s="12">
        <v>0.01</v>
      </c>
      <c r="T18" s="12">
        <v>0.01</v>
      </c>
      <c r="U18" s="12">
        <v>0</v>
      </c>
      <c r="V18" s="11"/>
      <c r="W18" s="11"/>
      <c r="X18" s="11"/>
      <c r="Y18" s="11"/>
      <c r="Z18" s="11"/>
      <c r="AA18" s="11"/>
      <c r="AB18" s="11"/>
    </row>
    <row r="19" spans="1:28">
      <c r="A19" s="5"/>
      <c r="B19" s="3">
        <v>30</v>
      </c>
      <c r="C19" s="1">
        <v>2.08</v>
      </c>
      <c r="D19" s="10">
        <v>1.7861768615182565</v>
      </c>
      <c r="E19" s="1">
        <v>0.66</v>
      </c>
      <c r="F19" s="1">
        <v>0.76</v>
      </c>
      <c r="G19" s="1">
        <v>0.6</v>
      </c>
      <c r="H19" s="1">
        <v>15.87</v>
      </c>
      <c r="I19" s="1">
        <v>11.6</v>
      </c>
      <c r="J19" s="1">
        <v>17.559999999999999</v>
      </c>
      <c r="K19" s="1">
        <v>4.9000000000000004</v>
      </c>
      <c r="L19" s="1">
        <v>1.9593100000000001</v>
      </c>
      <c r="M19" s="1"/>
      <c r="N19" s="3">
        <v>30</v>
      </c>
      <c r="O19" s="11">
        <v>0.12</v>
      </c>
      <c r="P19" s="11">
        <v>0.16</v>
      </c>
      <c r="Q19" s="11">
        <v>0.18</v>
      </c>
      <c r="R19" s="13">
        <v>1.8560492197151175E-2</v>
      </c>
      <c r="S19" s="12">
        <v>0.01</v>
      </c>
      <c r="T19" s="12">
        <v>0.01</v>
      </c>
      <c r="U19" s="12">
        <v>0.01</v>
      </c>
      <c r="V19" s="11"/>
      <c r="W19" s="11"/>
      <c r="X19" s="11"/>
      <c r="Y19" s="11"/>
      <c r="Z19" s="11"/>
      <c r="AA19" s="11"/>
      <c r="AB19" s="11"/>
    </row>
    <row r="20" spans="1:28">
      <c r="A20" s="5"/>
      <c r="B20" s="14">
        <v>48</v>
      </c>
      <c r="C20" s="2">
        <v>1.1100000000000001</v>
      </c>
      <c r="D20" s="2">
        <v>1.6216325374099136</v>
      </c>
      <c r="E20" s="2">
        <v>0.84</v>
      </c>
      <c r="F20" s="2">
        <v>0.8</v>
      </c>
      <c r="G20" s="2">
        <v>0.98</v>
      </c>
      <c r="H20" s="2">
        <v>16.89</v>
      </c>
      <c r="I20" s="2">
        <v>11.57</v>
      </c>
      <c r="J20" s="2">
        <v>15.79</v>
      </c>
      <c r="K20" s="2">
        <v>4.66</v>
      </c>
      <c r="L20" s="2">
        <v>1.89</v>
      </c>
      <c r="M20" s="2"/>
      <c r="N20" s="14">
        <v>48</v>
      </c>
      <c r="O20" s="13">
        <v>0.12</v>
      </c>
      <c r="P20" s="13">
        <v>0.17</v>
      </c>
      <c r="Q20" s="13">
        <v>0.16</v>
      </c>
      <c r="R20" s="11">
        <v>1.6682614010602493E-2</v>
      </c>
      <c r="S20" s="15">
        <v>0.01</v>
      </c>
      <c r="T20" s="15">
        <v>0.01</v>
      </c>
      <c r="U20" s="15">
        <v>0.01</v>
      </c>
      <c r="V20" s="11">
        <v>0.46</v>
      </c>
      <c r="W20" s="11">
        <v>0.04</v>
      </c>
      <c r="X20" s="13">
        <v>0.5</v>
      </c>
      <c r="Y20" s="13">
        <v>0.1</v>
      </c>
      <c r="Z20" s="11">
        <v>0.28999999999999998</v>
      </c>
      <c r="AA20" s="11">
        <v>0.21</v>
      </c>
      <c r="AB20" s="13">
        <v>1.42</v>
      </c>
    </row>
    <row r="21" spans="1:28">
      <c r="A21" s="19" t="s">
        <v>157</v>
      </c>
      <c r="B21" s="20"/>
      <c r="C21" s="34"/>
      <c r="D21" s="35"/>
      <c r="E21" s="34"/>
      <c r="F21" s="34"/>
      <c r="G21" s="34"/>
      <c r="H21" s="34"/>
      <c r="I21" s="34"/>
      <c r="J21" s="34"/>
      <c r="K21" s="20"/>
      <c r="L21" s="36"/>
      <c r="M21" s="36"/>
      <c r="N21" s="19" t="s">
        <v>170</v>
      </c>
      <c r="O21" s="23"/>
      <c r="P21" s="20"/>
      <c r="Q21" s="21"/>
      <c r="R21" s="21"/>
      <c r="S21" s="21"/>
      <c r="T21" s="22"/>
      <c r="U21" s="20"/>
      <c r="V21" s="20"/>
      <c r="W21" s="20"/>
      <c r="X21" s="20"/>
      <c r="Y21" s="20"/>
      <c r="Z21" s="20"/>
      <c r="AA21" s="23"/>
      <c r="AB21" s="23"/>
    </row>
    <row r="22" spans="1:28">
      <c r="A22" s="44"/>
      <c r="B22" s="45" t="s">
        <v>144</v>
      </c>
      <c r="C22" s="46" t="s">
        <v>143</v>
      </c>
      <c r="D22" s="47" t="s">
        <v>145</v>
      </c>
      <c r="E22" s="46" t="s">
        <v>146</v>
      </c>
      <c r="F22" s="46" t="s">
        <v>147</v>
      </c>
      <c r="G22" s="46" t="s">
        <v>148</v>
      </c>
      <c r="H22" s="46" t="s">
        <v>149</v>
      </c>
      <c r="I22" s="46" t="s">
        <v>150</v>
      </c>
      <c r="J22" s="46" t="s">
        <v>151</v>
      </c>
      <c r="K22" s="46" t="s">
        <v>163</v>
      </c>
      <c r="L22" s="48" t="s">
        <v>152</v>
      </c>
      <c r="M22" s="48"/>
      <c r="N22" s="41" t="s">
        <v>144</v>
      </c>
      <c r="O22" s="41" t="s">
        <v>169</v>
      </c>
      <c r="P22" s="41" t="s">
        <v>149</v>
      </c>
      <c r="Q22" s="41" t="s">
        <v>151</v>
      </c>
      <c r="R22" s="42" t="s">
        <v>145</v>
      </c>
      <c r="S22" s="41" t="s">
        <v>167</v>
      </c>
      <c r="T22" s="43" t="s">
        <v>147</v>
      </c>
      <c r="U22" s="41" t="s">
        <v>168</v>
      </c>
      <c r="V22" s="41" t="s">
        <v>153</v>
      </c>
      <c r="W22" s="41" t="s">
        <v>154</v>
      </c>
      <c r="X22" s="41" t="s">
        <v>166</v>
      </c>
      <c r="Y22" s="41" t="s">
        <v>155</v>
      </c>
      <c r="Z22" s="41" t="s">
        <v>173</v>
      </c>
      <c r="AA22" s="41" t="s">
        <v>174</v>
      </c>
      <c r="AB22" s="41" t="s">
        <v>165</v>
      </c>
    </row>
    <row r="23" spans="1:28">
      <c r="A23" s="5"/>
      <c r="B23" s="3">
        <v>0</v>
      </c>
      <c r="C23" s="1">
        <v>99.81</v>
      </c>
      <c r="D23" s="10">
        <v>8.1758669253759367E-2</v>
      </c>
      <c r="E23" s="1">
        <v>0.2</v>
      </c>
      <c r="F23" s="1">
        <v>0.22</v>
      </c>
      <c r="G23" s="1">
        <v>0.23</v>
      </c>
      <c r="H23" s="1">
        <v>0.14000000000000001</v>
      </c>
      <c r="I23" s="1">
        <v>0.86</v>
      </c>
      <c r="J23" s="1">
        <v>0.74</v>
      </c>
      <c r="K23" s="1">
        <v>0.23</v>
      </c>
      <c r="L23" s="1">
        <v>0.91369699999999998</v>
      </c>
      <c r="M23" s="1"/>
      <c r="N23" s="4"/>
      <c r="O23" s="11"/>
      <c r="P23" s="11"/>
      <c r="Q23" s="11"/>
      <c r="R23" s="11"/>
      <c r="S23" s="6"/>
      <c r="T23" s="6"/>
      <c r="U23" s="6"/>
      <c r="V23" s="11"/>
      <c r="W23" s="11"/>
      <c r="X23" s="11"/>
      <c r="Y23" s="11"/>
      <c r="Z23" s="11"/>
      <c r="AA23" s="11"/>
      <c r="AB23" s="11"/>
    </row>
    <row r="24" spans="1:28">
      <c r="A24" s="5"/>
      <c r="B24" s="3">
        <v>22</v>
      </c>
      <c r="C24" s="1">
        <v>57.15</v>
      </c>
      <c r="D24" s="10">
        <v>1.0380924980870183</v>
      </c>
      <c r="E24" s="1">
        <v>0.57999999999999996</v>
      </c>
      <c r="F24" s="1">
        <v>0.32</v>
      </c>
      <c r="G24" s="1">
        <v>0.4</v>
      </c>
      <c r="H24" s="1">
        <v>9.8699999999999992</v>
      </c>
      <c r="I24" s="1">
        <v>3.06</v>
      </c>
      <c r="J24" s="1">
        <v>6.59</v>
      </c>
      <c r="K24" s="1">
        <v>2.15</v>
      </c>
      <c r="L24" s="1">
        <v>1.343585</v>
      </c>
      <c r="M24" s="1"/>
      <c r="N24" s="3">
        <v>22</v>
      </c>
      <c r="O24" s="11">
        <v>7.0000000000000007E-2</v>
      </c>
      <c r="P24" s="11">
        <v>0.23</v>
      </c>
      <c r="Q24" s="11">
        <v>0.15</v>
      </c>
      <c r="R24" s="11">
        <v>2.4332356635639017E-2</v>
      </c>
      <c r="S24" s="12">
        <v>0.01</v>
      </c>
      <c r="T24" s="12">
        <v>0.01</v>
      </c>
      <c r="U24" s="12">
        <v>0.01</v>
      </c>
      <c r="V24" s="11"/>
      <c r="W24" s="11"/>
      <c r="X24" s="11"/>
      <c r="Y24" s="11"/>
      <c r="Z24" s="11"/>
      <c r="AA24" s="11"/>
      <c r="AB24" s="11"/>
    </row>
    <row r="25" spans="1:28">
      <c r="A25" s="5"/>
      <c r="B25" s="3">
        <v>30</v>
      </c>
      <c r="C25" s="1">
        <v>45.58</v>
      </c>
      <c r="D25" s="10">
        <v>0.16425828580592061</v>
      </c>
      <c r="E25" s="1">
        <v>0.63</v>
      </c>
      <c r="F25" s="1">
        <v>0.48</v>
      </c>
      <c r="G25" s="1">
        <v>0.55000000000000004</v>
      </c>
      <c r="H25" s="1">
        <v>11.94</v>
      </c>
      <c r="I25" s="1">
        <v>3.41</v>
      </c>
      <c r="J25" s="1">
        <v>7.7</v>
      </c>
      <c r="K25" s="1">
        <v>2.4700000000000002</v>
      </c>
      <c r="L25" s="1">
        <v>1.415233</v>
      </c>
      <c r="M25" s="1"/>
      <c r="N25" s="3">
        <v>30</v>
      </c>
      <c r="O25" s="11">
        <v>0.06</v>
      </c>
      <c r="P25" s="11">
        <v>0.22</v>
      </c>
      <c r="Q25" s="11">
        <v>0.14000000000000001</v>
      </c>
      <c r="R25" s="13">
        <v>3.0291253473254082E-3</v>
      </c>
      <c r="S25" s="12">
        <v>0.01</v>
      </c>
      <c r="T25" s="12">
        <v>0.01</v>
      </c>
      <c r="U25" s="12">
        <v>0.01</v>
      </c>
      <c r="V25" s="11"/>
      <c r="W25" s="11"/>
      <c r="X25" s="11"/>
      <c r="Y25" s="11"/>
      <c r="Z25" s="11"/>
      <c r="AA25" s="11"/>
      <c r="AB25" s="11"/>
    </row>
    <row r="26" spans="1:28">
      <c r="A26" s="5"/>
      <c r="B26" s="14">
        <v>48</v>
      </c>
      <c r="C26" s="2">
        <v>34.28</v>
      </c>
      <c r="D26" s="2">
        <v>0.21263887681066301</v>
      </c>
      <c r="E26" s="2">
        <v>0.72</v>
      </c>
      <c r="F26" s="2">
        <v>0.86</v>
      </c>
      <c r="G26" s="2">
        <v>0.79</v>
      </c>
      <c r="H26" s="2">
        <v>13.27</v>
      </c>
      <c r="I26" s="2">
        <v>3.37</v>
      </c>
      <c r="J26" s="2">
        <v>7.53</v>
      </c>
      <c r="K26" s="2">
        <v>1.76</v>
      </c>
      <c r="L26" s="2">
        <v>1.25</v>
      </c>
      <c r="M26" s="2"/>
      <c r="N26" s="14">
        <v>48</v>
      </c>
      <c r="O26" s="13">
        <v>0.05</v>
      </c>
      <c r="P26" s="13">
        <v>0.2</v>
      </c>
      <c r="Q26" s="13">
        <v>0.11</v>
      </c>
      <c r="R26" s="11">
        <v>3.244720058898636E-3</v>
      </c>
      <c r="S26" s="15">
        <v>0.01</v>
      </c>
      <c r="T26" s="15">
        <v>0.01</v>
      </c>
      <c r="U26" s="15">
        <v>0.01</v>
      </c>
      <c r="V26" s="11">
        <v>0.37</v>
      </c>
      <c r="W26" s="11">
        <v>0.04</v>
      </c>
      <c r="X26" s="13">
        <v>0.41</v>
      </c>
      <c r="Y26" s="13">
        <v>0.11</v>
      </c>
      <c r="Z26" s="11">
        <v>0.25</v>
      </c>
      <c r="AA26" s="11">
        <v>0.15</v>
      </c>
      <c r="AB26" s="13">
        <v>1.65</v>
      </c>
    </row>
    <row r="27" spans="1:28">
      <c r="A27" s="5"/>
      <c r="B27" s="3">
        <v>72</v>
      </c>
      <c r="C27" s="1">
        <v>27.77</v>
      </c>
      <c r="D27" s="10">
        <v>0.32030995661913947</v>
      </c>
      <c r="E27" s="1">
        <v>0.83</v>
      </c>
      <c r="F27" s="1">
        <v>0.86</v>
      </c>
      <c r="G27" s="1">
        <v>0.96</v>
      </c>
      <c r="H27" s="1">
        <v>12.75</v>
      </c>
      <c r="I27" s="1">
        <v>3.09</v>
      </c>
      <c r="J27" s="1">
        <v>6.67</v>
      </c>
      <c r="K27" s="1">
        <v>1.24</v>
      </c>
      <c r="L27" s="1">
        <v>1.1398360000000001</v>
      </c>
      <c r="M27" s="1"/>
      <c r="N27" s="4"/>
      <c r="O27" s="11"/>
      <c r="P27" s="11"/>
      <c r="Q27" s="11"/>
      <c r="R27" s="11"/>
      <c r="S27" s="6"/>
      <c r="T27" s="6"/>
      <c r="U27" s="6"/>
      <c r="V27" s="11"/>
      <c r="W27" s="11"/>
      <c r="X27" s="11"/>
      <c r="Y27" s="11"/>
      <c r="Z27" s="11"/>
      <c r="AA27" s="11"/>
      <c r="AB27" s="11"/>
    </row>
    <row r="28" spans="1:28">
      <c r="A28" s="5"/>
      <c r="B28" s="3">
        <v>96</v>
      </c>
      <c r="C28" s="1">
        <v>34.979999999999997</v>
      </c>
      <c r="D28" s="10">
        <v>0.33231246023222738</v>
      </c>
      <c r="E28" s="1">
        <v>0.76</v>
      </c>
      <c r="F28" s="1">
        <v>0.83</v>
      </c>
      <c r="G28" s="1">
        <v>1</v>
      </c>
      <c r="H28" s="1">
        <v>12.61</v>
      </c>
      <c r="I28" s="1">
        <v>3.03</v>
      </c>
      <c r="J28" s="1">
        <v>6.21</v>
      </c>
      <c r="K28" s="1">
        <v>1.17</v>
      </c>
      <c r="L28" s="1">
        <v>1.124163</v>
      </c>
      <c r="M28" s="1"/>
      <c r="N28" s="4"/>
      <c r="O28" s="11"/>
      <c r="P28" s="11"/>
      <c r="Q28" s="11"/>
      <c r="R28" s="11"/>
      <c r="S28" s="6"/>
      <c r="T28" s="6"/>
      <c r="U28" s="6"/>
      <c r="V28" s="11"/>
      <c r="W28" s="11"/>
      <c r="X28" s="11"/>
      <c r="Y28" s="11"/>
      <c r="Z28" s="11"/>
      <c r="AA28" s="11"/>
      <c r="AB28" s="11"/>
    </row>
    <row r="29" spans="1:28">
      <c r="A29" s="24"/>
      <c r="B29" s="37">
        <v>120</v>
      </c>
      <c r="C29" s="38">
        <v>34.64</v>
      </c>
      <c r="D29" s="39">
        <v>0.30331052709393203</v>
      </c>
      <c r="E29" s="38">
        <v>0.76</v>
      </c>
      <c r="F29" s="38">
        <v>0.82</v>
      </c>
      <c r="G29" s="38">
        <v>1.04</v>
      </c>
      <c r="H29" s="38">
        <v>12.51</v>
      </c>
      <c r="I29" s="38">
        <v>3.01</v>
      </c>
      <c r="J29" s="38">
        <v>6.03</v>
      </c>
      <c r="K29" s="38">
        <v>1.1200000000000001</v>
      </c>
      <c r="L29" s="38">
        <v>1.112968</v>
      </c>
      <c r="M29" s="38"/>
      <c r="N29" s="25"/>
      <c r="O29" s="32"/>
      <c r="P29" s="32"/>
      <c r="Q29" s="32"/>
      <c r="R29" s="32"/>
      <c r="S29" s="26"/>
      <c r="T29" s="26"/>
      <c r="U29" s="26"/>
      <c r="V29" s="32"/>
      <c r="W29" s="32"/>
      <c r="X29" s="32"/>
      <c r="Y29" s="32"/>
      <c r="Z29" s="32"/>
      <c r="AA29" s="32"/>
      <c r="AB29" s="32"/>
    </row>
    <row r="30" spans="1:28">
      <c r="A30" s="5" t="s">
        <v>158</v>
      </c>
      <c r="B30" s="4"/>
      <c r="C30" s="4"/>
      <c r="E30" s="4"/>
      <c r="F30" s="4"/>
      <c r="G30" s="4"/>
      <c r="H30" s="4"/>
      <c r="I30" s="4"/>
      <c r="J30" s="4"/>
      <c r="K30" s="4"/>
      <c r="L30" s="1"/>
      <c r="M30" s="1"/>
      <c r="N30" s="19" t="s">
        <v>170</v>
      </c>
      <c r="O30" s="23"/>
      <c r="P30" s="20"/>
      <c r="Q30" s="21"/>
      <c r="R30" s="21"/>
      <c r="S30" s="21"/>
      <c r="T30" s="22"/>
      <c r="U30" s="20"/>
      <c r="V30" s="20"/>
      <c r="W30" s="20"/>
      <c r="X30" s="20"/>
      <c r="Y30" s="20"/>
      <c r="Z30" s="20"/>
      <c r="AA30" s="23"/>
      <c r="AB30" s="23"/>
    </row>
    <row r="31" spans="1:28">
      <c r="A31" s="44"/>
      <c r="B31" s="45" t="s">
        <v>144</v>
      </c>
      <c r="C31" s="46" t="s">
        <v>143</v>
      </c>
      <c r="D31" s="47" t="s">
        <v>145</v>
      </c>
      <c r="E31" s="46" t="s">
        <v>146</v>
      </c>
      <c r="F31" s="46" t="s">
        <v>147</v>
      </c>
      <c r="G31" s="46" t="s">
        <v>148</v>
      </c>
      <c r="H31" s="46" t="s">
        <v>149</v>
      </c>
      <c r="I31" s="46" t="s">
        <v>150</v>
      </c>
      <c r="J31" s="46" t="s">
        <v>151</v>
      </c>
      <c r="K31" s="46" t="s">
        <v>163</v>
      </c>
      <c r="L31" s="48" t="s">
        <v>152</v>
      </c>
      <c r="M31" s="48"/>
      <c r="N31" s="41" t="s">
        <v>144</v>
      </c>
      <c r="O31" s="41" t="s">
        <v>169</v>
      </c>
      <c r="P31" s="41" t="s">
        <v>149</v>
      </c>
      <c r="Q31" s="41" t="s">
        <v>151</v>
      </c>
      <c r="R31" s="42" t="s">
        <v>145</v>
      </c>
      <c r="S31" s="41" t="s">
        <v>167</v>
      </c>
      <c r="T31" s="43" t="s">
        <v>147</v>
      </c>
      <c r="U31" s="41" t="s">
        <v>168</v>
      </c>
      <c r="V31" s="41" t="s">
        <v>153</v>
      </c>
      <c r="W31" s="41" t="s">
        <v>154</v>
      </c>
      <c r="X31" s="41" t="s">
        <v>166</v>
      </c>
      <c r="Y31" s="41" t="s">
        <v>155</v>
      </c>
      <c r="Z31" s="41" t="s">
        <v>173</v>
      </c>
      <c r="AA31" s="41" t="s">
        <v>174</v>
      </c>
      <c r="AB31" s="41" t="s">
        <v>165</v>
      </c>
    </row>
    <row r="32" spans="1:28">
      <c r="A32" s="5"/>
      <c r="B32" s="3">
        <v>0</v>
      </c>
      <c r="C32" s="1">
        <v>100.81</v>
      </c>
      <c r="D32" s="10">
        <v>0.15960153740750074</v>
      </c>
      <c r="E32" s="1">
        <v>0.2</v>
      </c>
      <c r="F32" s="1">
        <v>0.2</v>
      </c>
      <c r="G32" s="1">
        <v>0.19</v>
      </c>
      <c r="H32" s="1">
        <v>0</v>
      </c>
      <c r="I32" s="1">
        <v>0.52</v>
      </c>
      <c r="J32" s="1">
        <v>0.5</v>
      </c>
      <c r="K32" s="1">
        <v>0.25</v>
      </c>
      <c r="L32" s="1">
        <v>0.91817499999999996</v>
      </c>
      <c r="M32" s="1"/>
      <c r="N32" s="4"/>
      <c r="O32" s="11"/>
      <c r="P32" s="11"/>
      <c r="Q32" s="11"/>
      <c r="R32" s="11"/>
      <c r="S32" s="6"/>
      <c r="T32" s="6"/>
      <c r="U32" s="6"/>
      <c r="V32" s="11"/>
      <c r="W32" s="11"/>
      <c r="X32" s="11"/>
      <c r="Y32" s="11"/>
      <c r="Z32" s="11"/>
      <c r="AA32" s="11"/>
      <c r="AB32" s="11"/>
    </row>
    <row r="33" spans="1:28">
      <c r="A33" s="5"/>
      <c r="B33" s="3">
        <v>22</v>
      </c>
      <c r="C33" s="1">
        <v>41.3</v>
      </c>
      <c r="D33" s="10">
        <v>0.89159626615313847</v>
      </c>
      <c r="E33" s="1">
        <v>0.22</v>
      </c>
      <c r="F33" s="1">
        <v>1.69</v>
      </c>
      <c r="G33" s="1">
        <v>0.15</v>
      </c>
      <c r="H33" s="1">
        <v>0.1</v>
      </c>
      <c r="I33" s="1">
        <v>13</v>
      </c>
      <c r="J33" s="1">
        <v>16.75</v>
      </c>
      <c r="K33" s="1">
        <v>4.97</v>
      </c>
      <c r="L33" s="1">
        <v>1.9749829999999999</v>
      </c>
      <c r="M33" s="1"/>
      <c r="N33" s="3">
        <v>22</v>
      </c>
      <c r="O33" s="11">
        <v>0.22</v>
      </c>
      <c r="P33" s="11">
        <v>0</v>
      </c>
      <c r="Q33" s="11">
        <v>0.28000000000000003</v>
      </c>
      <c r="R33" s="11">
        <v>1.4982556818709013E-2</v>
      </c>
      <c r="S33" s="12">
        <v>0</v>
      </c>
      <c r="T33" s="12">
        <v>0.03</v>
      </c>
      <c r="U33" s="12">
        <v>0</v>
      </c>
      <c r="V33" s="11"/>
      <c r="W33" s="11"/>
      <c r="X33" s="11"/>
      <c r="Y33" s="11"/>
      <c r="Z33" s="11"/>
      <c r="AA33" s="11"/>
      <c r="AB33" s="11"/>
    </row>
    <row r="34" spans="1:28">
      <c r="A34" s="5"/>
      <c r="B34" s="3">
        <v>30</v>
      </c>
      <c r="C34" s="1">
        <v>2.25</v>
      </c>
      <c r="D34" s="10">
        <v>0</v>
      </c>
      <c r="E34" s="1">
        <v>0.26</v>
      </c>
      <c r="F34" s="1">
        <v>3.21</v>
      </c>
      <c r="G34" s="1">
        <v>0.22</v>
      </c>
      <c r="H34" s="1">
        <v>2.48</v>
      </c>
      <c r="I34" s="1">
        <v>16.690000000000001</v>
      </c>
      <c r="J34" s="1">
        <v>28.81</v>
      </c>
      <c r="K34" s="1">
        <v>5.95</v>
      </c>
      <c r="L34" s="1">
        <v>2.1944050000000002</v>
      </c>
      <c r="M34" s="1"/>
      <c r="N34" s="3">
        <v>30</v>
      </c>
      <c r="O34" s="11">
        <v>0.17</v>
      </c>
      <c r="P34" s="11">
        <v>0.03</v>
      </c>
      <c r="Q34" s="11">
        <v>0.28999999999999998</v>
      </c>
      <c r="R34" s="13">
        <v>0</v>
      </c>
      <c r="S34" s="12">
        <v>0</v>
      </c>
      <c r="T34" s="12">
        <v>0.03</v>
      </c>
      <c r="U34" s="12">
        <v>0</v>
      </c>
      <c r="V34" s="11"/>
      <c r="W34" s="11"/>
      <c r="X34" s="11"/>
      <c r="Y34" s="11"/>
      <c r="Z34" s="11"/>
      <c r="AA34" s="11"/>
      <c r="AB34" s="11"/>
    </row>
    <row r="35" spans="1:28">
      <c r="A35" s="5"/>
      <c r="B35" s="14">
        <v>48</v>
      </c>
      <c r="C35" s="2">
        <v>0.31</v>
      </c>
      <c r="D35" s="2">
        <v>0.96790956835799624</v>
      </c>
      <c r="E35" s="2">
        <v>0.22</v>
      </c>
      <c r="F35" s="2">
        <v>3.31</v>
      </c>
      <c r="G35" s="2">
        <v>0.25</v>
      </c>
      <c r="H35" s="2">
        <v>3.67</v>
      </c>
      <c r="I35" s="2">
        <v>16.21</v>
      </c>
      <c r="J35" s="2">
        <v>28.32</v>
      </c>
      <c r="K35" s="2">
        <v>6.37</v>
      </c>
      <c r="L35" s="2">
        <v>2.29</v>
      </c>
      <c r="M35" s="2"/>
      <c r="N35" s="14">
        <v>48</v>
      </c>
      <c r="O35" s="13">
        <v>0.16</v>
      </c>
      <c r="P35" s="13">
        <v>0.04</v>
      </c>
      <c r="Q35" s="13">
        <v>0.28000000000000003</v>
      </c>
      <c r="R35" s="11">
        <v>9.6317768461465624E-3</v>
      </c>
      <c r="S35" s="15">
        <v>0</v>
      </c>
      <c r="T35" s="15">
        <v>0.03</v>
      </c>
      <c r="U35" s="15">
        <v>0</v>
      </c>
      <c r="V35" s="11">
        <v>0.48</v>
      </c>
      <c r="W35" s="11">
        <v>0.05</v>
      </c>
      <c r="X35" s="13">
        <v>0.53</v>
      </c>
      <c r="Y35" s="13">
        <v>0.1</v>
      </c>
      <c r="Z35" s="11">
        <v>0.2</v>
      </c>
      <c r="AA35" s="11">
        <v>0.33</v>
      </c>
      <c r="AB35" s="13">
        <v>0.6</v>
      </c>
    </row>
    <row r="36" spans="1:28">
      <c r="A36" s="19" t="s">
        <v>162</v>
      </c>
      <c r="B36" s="20"/>
      <c r="C36" s="20"/>
      <c r="D36" s="23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1"/>
      <c r="S36" s="21"/>
      <c r="T36" s="21"/>
      <c r="U36" s="22"/>
      <c r="V36" s="22"/>
      <c r="W36" s="22"/>
      <c r="X36" s="20"/>
      <c r="Y36" s="20"/>
      <c r="Z36" s="20"/>
      <c r="AA36" s="20"/>
      <c r="AB36" s="23"/>
    </row>
    <row r="37" spans="1:28">
      <c r="A37" s="5"/>
      <c r="B37" s="3" t="s">
        <v>163</v>
      </c>
      <c r="C37" s="4" t="s">
        <v>159</v>
      </c>
      <c r="E37" s="4"/>
      <c r="F37" s="4"/>
      <c r="G37" s="4"/>
      <c r="H37" s="4"/>
      <c r="I37" s="4"/>
      <c r="J37" s="4"/>
      <c r="K37" s="4"/>
      <c r="L37" s="4"/>
      <c r="M37" s="4"/>
      <c r="N37" s="7"/>
      <c r="O37" s="4"/>
      <c r="P37" s="4"/>
      <c r="Q37" s="6"/>
      <c r="R37" s="6"/>
      <c r="S37" s="6"/>
      <c r="T37" s="4"/>
      <c r="U37" s="4"/>
      <c r="V37" s="4"/>
      <c r="W37" s="4"/>
      <c r="X37" s="4"/>
      <c r="Y37" s="4"/>
      <c r="Z37" s="4"/>
    </row>
    <row r="38" spans="1:28">
      <c r="A38" s="5"/>
      <c r="B38" s="1">
        <v>3.65</v>
      </c>
      <c r="C38" s="1">
        <v>1.7</v>
      </c>
      <c r="E38" s="4"/>
      <c r="F38" s="4"/>
      <c r="G38" s="4"/>
      <c r="H38" s="4"/>
      <c r="I38" s="4"/>
      <c r="J38" s="4"/>
      <c r="K38" s="4"/>
      <c r="L38" s="4"/>
      <c r="M38" s="4"/>
      <c r="N38" s="7"/>
      <c r="O38" s="4"/>
      <c r="P38" s="4"/>
      <c r="Q38" s="6"/>
      <c r="R38" s="6"/>
      <c r="S38" s="6"/>
      <c r="T38" s="4"/>
      <c r="U38" s="4"/>
      <c r="V38" s="4"/>
      <c r="W38" s="4"/>
      <c r="X38" s="4"/>
      <c r="Y38" s="4"/>
      <c r="Z38" s="4"/>
    </row>
    <row r="39" spans="1:28">
      <c r="A39" s="5"/>
      <c r="B39" s="1">
        <v>4.66</v>
      </c>
      <c r="C39" s="1">
        <v>1.89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7"/>
      <c r="O39" s="4"/>
      <c r="P39" s="4"/>
      <c r="Q39" s="6"/>
      <c r="R39" s="6"/>
      <c r="S39" s="6"/>
      <c r="T39" s="4"/>
      <c r="U39" s="4"/>
      <c r="V39" s="4"/>
      <c r="W39" s="4"/>
      <c r="X39" s="4"/>
      <c r="Y39" s="4"/>
      <c r="Z39" s="4"/>
    </row>
    <row r="40" spans="1:28">
      <c r="A40" s="5"/>
      <c r="B40" s="1">
        <v>1.76</v>
      </c>
      <c r="C40" s="1">
        <v>1.25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7"/>
      <c r="O40" s="4"/>
      <c r="P40" s="4"/>
      <c r="Q40" s="6"/>
      <c r="R40" s="6"/>
      <c r="S40" s="6"/>
      <c r="T40" s="4"/>
      <c r="U40" s="4"/>
      <c r="V40" s="4"/>
      <c r="W40" s="4"/>
      <c r="X40" s="4"/>
      <c r="Y40" s="4"/>
      <c r="Z40" s="4"/>
    </row>
    <row r="41" spans="1:28">
      <c r="A41" s="24"/>
      <c r="B41" s="38">
        <v>6.37</v>
      </c>
      <c r="C41" s="38">
        <v>2.29</v>
      </c>
      <c r="D41" s="37"/>
      <c r="E41" s="25"/>
      <c r="F41" s="25"/>
      <c r="G41" s="25"/>
      <c r="H41" s="25"/>
      <c r="I41" s="25"/>
      <c r="J41" s="25"/>
      <c r="K41" s="25"/>
      <c r="L41" s="25"/>
      <c r="M41" s="25"/>
      <c r="N41" s="27"/>
      <c r="O41" s="25"/>
      <c r="P41" s="25"/>
      <c r="Q41" s="26"/>
      <c r="R41" s="26"/>
      <c r="S41" s="26"/>
      <c r="T41" s="25"/>
      <c r="U41" s="25"/>
      <c r="V41" s="25"/>
      <c r="W41" s="25"/>
      <c r="X41" s="25"/>
      <c r="Y41" s="25"/>
      <c r="Z41" s="25"/>
      <c r="AA41" s="28"/>
      <c r="AB41" s="28"/>
    </row>
    <row r="42" spans="1:28">
      <c r="A42" s="5"/>
      <c r="B42" s="4"/>
      <c r="C42" s="4"/>
      <c r="D42" s="3"/>
      <c r="E42" s="4"/>
      <c r="F42" s="4"/>
      <c r="G42" s="4"/>
      <c r="H42" s="4"/>
      <c r="I42" s="4"/>
      <c r="J42" s="4"/>
      <c r="K42" s="4"/>
      <c r="L42" s="4"/>
      <c r="M42" s="4"/>
      <c r="N42" s="7"/>
      <c r="O42" s="4"/>
      <c r="P42" s="4"/>
      <c r="Q42" s="6"/>
      <c r="R42" s="6"/>
      <c r="S42" s="6"/>
      <c r="T42" s="4"/>
      <c r="U42" s="4"/>
      <c r="V42" s="4"/>
      <c r="W42" s="4"/>
      <c r="X42" s="4"/>
      <c r="Y42" s="4"/>
      <c r="Z42" s="4"/>
    </row>
    <row r="43" spans="1:28">
      <c r="A43" s="5"/>
      <c r="B43" s="4"/>
      <c r="C43" s="4"/>
      <c r="D43" s="3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6"/>
      <c r="R43" s="6"/>
      <c r="S43" s="6"/>
      <c r="T43" s="7"/>
      <c r="U43" s="7"/>
      <c r="V43" s="7"/>
      <c r="W43" s="4"/>
      <c r="X43" s="4"/>
      <c r="Y43" s="4"/>
      <c r="Z43" s="4"/>
    </row>
    <row r="44" spans="1:28">
      <c r="A44" s="5"/>
      <c r="B44" s="4"/>
      <c r="C44" s="3"/>
      <c r="D44" s="3"/>
      <c r="E44" s="3"/>
      <c r="F44" s="3"/>
      <c r="G44" s="3"/>
      <c r="H44" s="4"/>
      <c r="I44" s="4"/>
      <c r="J44" s="4"/>
      <c r="K44" s="4"/>
      <c r="L44" s="4"/>
      <c r="M44" s="4"/>
      <c r="N44" s="4"/>
      <c r="O44" s="4"/>
      <c r="P44" s="7"/>
      <c r="Q44" s="6"/>
      <c r="R44" s="6"/>
      <c r="S44" s="6"/>
      <c r="T44" s="4"/>
      <c r="U44" s="4"/>
      <c r="V44" s="4"/>
      <c r="W44" s="4"/>
      <c r="X44" s="4"/>
      <c r="Y44" s="4"/>
      <c r="Z44" s="4"/>
    </row>
    <row r="45" spans="1:28">
      <c r="A45" s="5"/>
      <c r="B45" s="4"/>
      <c r="C45" s="3"/>
      <c r="D45" s="3"/>
      <c r="E45" s="3"/>
      <c r="F45" s="3"/>
      <c r="G45" s="3"/>
      <c r="H45" s="4"/>
      <c r="I45" s="4"/>
      <c r="J45" s="4"/>
      <c r="K45" s="4"/>
      <c r="L45" s="4"/>
      <c r="M45" s="4"/>
      <c r="N45" s="4"/>
      <c r="O45" s="4"/>
      <c r="P45" s="7"/>
      <c r="Q45" s="6"/>
      <c r="R45" s="6"/>
      <c r="S45" s="6"/>
      <c r="T45" s="4"/>
      <c r="U45" s="4"/>
      <c r="V45" s="4"/>
      <c r="W45" s="4"/>
      <c r="X45" s="4"/>
      <c r="Y45" s="4"/>
      <c r="Z45" s="4"/>
    </row>
    <row r="46" spans="1:28">
      <c r="A46" s="5"/>
      <c r="B46" s="4"/>
      <c r="C46" s="3"/>
      <c r="D46" s="4"/>
      <c r="E46" s="3"/>
      <c r="F46" s="3"/>
      <c r="G46" s="3"/>
      <c r="H46" s="4"/>
      <c r="I46" s="4"/>
      <c r="J46" s="4"/>
      <c r="K46" s="4"/>
      <c r="L46" s="4"/>
      <c r="M46" s="4"/>
      <c r="N46" s="4"/>
      <c r="O46" s="4"/>
      <c r="P46" s="7"/>
      <c r="Q46" s="6"/>
      <c r="R46" s="6"/>
      <c r="S46" s="6"/>
      <c r="T46" s="4"/>
      <c r="U46" s="4"/>
      <c r="V46" s="4"/>
      <c r="W46" s="4"/>
      <c r="X46" s="4"/>
      <c r="Y46" s="4"/>
      <c r="Z46" s="4"/>
    </row>
    <row r="47" spans="1:28">
      <c r="A47" s="5"/>
      <c r="B47" s="4"/>
      <c r="C47" s="3"/>
      <c r="D47" s="4"/>
      <c r="E47" s="3"/>
      <c r="F47" s="3"/>
      <c r="G47" s="3"/>
      <c r="H47" s="4"/>
      <c r="I47" s="4"/>
      <c r="J47" s="4"/>
      <c r="K47" s="4"/>
      <c r="L47" s="4"/>
      <c r="M47" s="4"/>
      <c r="N47" s="4"/>
      <c r="O47" s="4"/>
      <c r="P47" s="7"/>
      <c r="Q47" s="6"/>
      <c r="R47" s="6"/>
      <c r="S47" s="6"/>
      <c r="T47" s="4"/>
      <c r="U47" s="4"/>
      <c r="V47" s="4"/>
      <c r="W47" s="4"/>
      <c r="X47" s="4"/>
      <c r="Y47" s="4"/>
      <c r="Z47" s="4"/>
    </row>
    <row r="48" spans="1:28">
      <c r="A48" s="5"/>
      <c r="B48" s="4"/>
      <c r="C48" s="3"/>
      <c r="D48" s="4"/>
      <c r="E48" s="3"/>
      <c r="F48" s="3"/>
      <c r="G48" s="3"/>
      <c r="H48" s="4"/>
      <c r="I48" s="4"/>
      <c r="J48" s="4"/>
      <c r="K48" s="4"/>
      <c r="L48" s="4"/>
      <c r="M48" s="4"/>
      <c r="N48" s="4"/>
      <c r="O48" s="4"/>
      <c r="P48" s="7"/>
      <c r="Q48" s="6"/>
      <c r="R48" s="6"/>
      <c r="S48" s="6"/>
      <c r="T48" s="4"/>
      <c r="U48" s="4"/>
      <c r="V48" s="4"/>
      <c r="W48" s="4"/>
      <c r="X48" s="4"/>
      <c r="Y48" s="4"/>
      <c r="Z48" s="4"/>
    </row>
    <row r="49" spans="1:26">
      <c r="A49" s="5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7"/>
      <c r="Q49" s="6"/>
      <c r="R49" s="6"/>
      <c r="S49" s="6"/>
      <c r="T49" s="4"/>
      <c r="U49" s="4"/>
      <c r="V49" s="4"/>
      <c r="W49" s="4"/>
      <c r="X49" s="4"/>
      <c r="Y49" s="4"/>
      <c r="Z49" s="4"/>
    </row>
    <row r="50" spans="1:26">
      <c r="A50" s="5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7"/>
      <c r="Q50" s="6"/>
      <c r="R50" s="6"/>
      <c r="S50" s="6"/>
      <c r="T50" s="4"/>
      <c r="U50" s="4"/>
      <c r="V50" s="4"/>
      <c r="W50" s="4"/>
      <c r="X50" s="4"/>
      <c r="Y50" s="4"/>
      <c r="Z50" s="4"/>
    </row>
    <row r="51" spans="1:26">
      <c r="A51" s="5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7"/>
      <c r="Q51" s="6"/>
      <c r="R51" s="6"/>
      <c r="S51" s="6"/>
      <c r="T51" s="4"/>
      <c r="U51" s="4"/>
      <c r="V51" s="4"/>
      <c r="W51" s="4"/>
      <c r="X51" s="4"/>
      <c r="Y51" s="4"/>
      <c r="Z51" s="4"/>
    </row>
    <row r="52" spans="1:26">
      <c r="A52" s="5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7"/>
      <c r="Q52" s="6"/>
      <c r="R52" s="6"/>
      <c r="S52" s="6"/>
      <c r="T52" s="4"/>
      <c r="U52" s="4"/>
      <c r="V52" s="4"/>
      <c r="W52" s="4"/>
      <c r="X52" s="4"/>
      <c r="Y52" s="4"/>
      <c r="Z52" s="4"/>
    </row>
    <row r="53" spans="1:26">
      <c r="A53" s="5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7"/>
      <c r="Q53" s="6"/>
      <c r="R53" s="6"/>
      <c r="S53" s="6"/>
      <c r="T53" s="4"/>
      <c r="U53" s="4"/>
      <c r="V53" s="4"/>
      <c r="W53" s="4"/>
      <c r="X53" s="4"/>
      <c r="Y53" s="4"/>
      <c r="Z53" s="4"/>
    </row>
    <row r="54" spans="1:26">
      <c r="A54" s="5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7"/>
      <c r="Q54" s="6"/>
      <c r="R54" s="6"/>
      <c r="S54" s="6"/>
      <c r="T54" s="4"/>
      <c r="U54" s="4"/>
      <c r="V54" s="4"/>
      <c r="W54" s="4"/>
      <c r="X54" s="4"/>
      <c r="Y54" s="4"/>
      <c r="Z54" s="4"/>
    </row>
    <row r="55" spans="1:26">
      <c r="A55" s="5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7"/>
      <c r="Q55" s="6"/>
      <c r="R55" s="6"/>
      <c r="S55" s="6"/>
      <c r="T55" s="4"/>
      <c r="U55" s="4"/>
      <c r="V55" s="4"/>
      <c r="W55" s="4"/>
      <c r="X55" s="4"/>
      <c r="Y55" s="4"/>
      <c r="Z55" s="4"/>
    </row>
    <row r="56" spans="1:26">
      <c r="A56" s="5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7"/>
      <c r="Q56" s="6"/>
      <c r="R56" s="6"/>
      <c r="S56" s="6"/>
      <c r="T56" s="4"/>
      <c r="U56" s="4"/>
      <c r="V56" s="4"/>
      <c r="W56" s="4"/>
      <c r="X56" s="4"/>
      <c r="Y56" s="4"/>
      <c r="Z56" s="4"/>
    </row>
    <row r="57" spans="1:26">
      <c r="A57" s="5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7"/>
      <c r="Q57" s="6"/>
      <c r="R57" s="6"/>
      <c r="S57" s="6"/>
      <c r="T57" s="4"/>
      <c r="U57" s="4"/>
      <c r="V57" s="4"/>
      <c r="W57" s="4"/>
      <c r="X57" s="4"/>
      <c r="Y57" s="4"/>
      <c r="Z57" s="4"/>
    </row>
    <row r="58" spans="1:26">
      <c r="A58" s="5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7"/>
      <c r="Q58" s="6"/>
      <c r="R58" s="6"/>
      <c r="S58" s="6"/>
      <c r="T58" s="4"/>
      <c r="U58" s="4"/>
      <c r="V58" s="4"/>
      <c r="W58" s="4"/>
      <c r="X58" s="4"/>
      <c r="Y58" s="4"/>
      <c r="Z58" s="4"/>
    </row>
    <row r="59" spans="1:26">
      <c r="A59" s="5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7"/>
      <c r="Q59" s="6"/>
      <c r="S59" s="6"/>
      <c r="T59" s="4"/>
      <c r="U59" s="4"/>
      <c r="V59" s="4"/>
      <c r="W59" s="4"/>
      <c r="X59" s="4"/>
      <c r="Y59" s="4"/>
      <c r="Z59" s="4"/>
    </row>
    <row r="60" spans="1:26">
      <c r="A60" s="5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7"/>
      <c r="Q60" s="6"/>
      <c r="S60" s="6"/>
      <c r="T60" s="4"/>
      <c r="U60" s="4"/>
      <c r="V60" s="4"/>
      <c r="W60" s="4"/>
      <c r="X60" s="4"/>
      <c r="Y60" s="4"/>
      <c r="Z60" s="4"/>
    </row>
    <row r="61" spans="1:26">
      <c r="A61" s="5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7"/>
      <c r="Q61" s="6"/>
      <c r="S61" s="6"/>
      <c r="T61" s="4"/>
      <c r="U61" s="4"/>
      <c r="V61" s="4"/>
      <c r="W61" s="4"/>
      <c r="X61" s="4"/>
      <c r="Y61" s="4"/>
      <c r="Z61" s="4"/>
    </row>
    <row r="62" spans="1:26">
      <c r="A62" s="5"/>
      <c r="B62" s="4"/>
      <c r="C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7"/>
      <c r="Q62" s="6"/>
      <c r="S62" s="6"/>
      <c r="T62" s="4"/>
      <c r="U62" s="4"/>
      <c r="V62" s="4"/>
      <c r="W62" s="4"/>
      <c r="X62" s="4"/>
      <c r="Y62" s="4"/>
      <c r="Z62" s="4"/>
    </row>
    <row r="63" spans="1:26">
      <c r="A63" s="5"/>
      <c r="B63" s="4"/>
      <c r="C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7"/>
      <c r="Q63" s="6"/>
      <c r="S63" s="6"/>
      <c r="T63" s="4"/>
      <c r="U63" s="4"/>
      <c r="V63" s="4"/>
      <c r="W63" s="4"/>
      <c r="X63" s="4"/>
      <c r="Y63" s="4"/>
      <c r="Z63" s="4"/>
    </row>
    <row r="64" spans="1:26">
      <c r="A64" s="5"/>
      <c r="B64" s="4"/>
      <c r="C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7"/>
      <c r="Q64" s="6"/>
      <c r="S64" s="6"/>
      <c r="T64" s="4"/>
      <c r="U64" s="4"/>
      <c r="V64" s="4"/>
      <c r="W64" s="4"/>
      <c r="X64" s="4"/>
      <c r="Y64" s="4"/>
      <c r="Z64" s="4"/>
    </row>
  </sheetData>
  <phoneticPr fontId="10" type="noConversion"/>
  <pageMargins left="0.7" right="0.7" top="0.75" bottom="0.75" header="0.3" footer="0.3"/>
  <pageSetup scale="44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32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_Sequences</vt:lpstr>
      <vt:lpstr>Table S1B_Omics_Data</vt:lpstr>
      <vt:lpstr>Table S1C_Fermentation_Data</vt:lpstr>
    </vt:vector>
  </TitlesOfParts>
  <Company>NR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REL</dc:creator>
  <cp:lastModifiedBy>Microsoft Office User</cp:lastModifiedBy>
  <cp:lastPrinted>2016-02-08T20:00:48Z</cp:lastPrinted>
  <dcterms:created xsi:type="dcterms:W3CDTF">2015-08-04T22:30:27Z</dcterms:created>
  <dcterms:modified xsi:type="dcterms:W3CDTF">2016-08-01T21:09:06Z</dcterms:modified>
</cp:coreProperties>
</file>